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Perceval\Documents\L_Bolton\Burden_estimation\Publication\Reviewer comments\Revision\Further revision\"/>
    </mc:Choice>
  </mc:AlternateContent>
  <xr:revisionPtr revIDLastSave="0" documentId="13_ncr:1_{9A5A76C8-4917-4B9B-9B50-C207BDE0E86D}" xr6:coauthVersionLast="47" xr6:coauthVersionMax="47" xr10:uidLastSave="{00000000-0000-0000-0000-000000000000}"/>
  <bookViews>
    <workbookView xWindow="-110" yWindow="-110" windowWidth="19420" windowHeight="10420" activeTab="5" xr2:uid="{2BE0B0B0-A45C-48C5-84C3-60BD66994930}"/>
  </bookViews>
  <sheets>
    <sheet name="Wave 1" sheetId="1" r:id="rId1"/>
    <sheet name="Wave 2" sheetId="2" r:id="rId2"/>
    <sheet name="Wave 3" sheetId="3" r:id="rId3"/>
    <sheet name="Wave 4" sheetId="4" r:id="rId4"/>
    <sheet name="Wave 5" sheetId="5" r:id="rId5"/>
    <sheet name="Nationalv2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9" i="6" l="1"/>
  <c r="Z15" i="6" s="1"/>
  <c r="Z16" i="6" s="1"/>
  <c r="AE16" i="5" l="1"/>
  <c r="AF16" i="5"/>
  <c r="AB16" i="5"/>
  <c r="AC16" i="5"/>
  <c r="AR6" i="6" s="1"/>
  <c r="AE16" i="4"/>
  <c r="AT5" i="6" s="1"/>
  <c r="AF16" i="4"/>
  <c r="AU5" i="6" s="1"/>
  <c r="AB16" i="4"/>
  <c r="AC16" i="4"/>
  <c r="AR5" i="6" s="1"/>
  <c r="AE16" i="3"/>
  <c r="AF16" i="3"/>
  <c r="AB16" i="3"/>
  <c r="AC16" i="3"/>
  <c r="AE16" i="2"/>
  <c r="AF16" i="2"/>
  <c r="AB16" i="2"/>
  <c r="AC16" i="2"/>
  <c r="AR3" i="6" s="1"/>
  <c r="AE16" i="1"/>
  <c r="AT2" i="6" s="1"/>
  <c r="AF16" i="1"/>
  <c r="AU2" i="6" s="1"/>
  <c r="AB16" i="1"/>
  <c r="AC16" i="1"/>
  <c r="AE2" i="5"/>
  <c r="AF2" i="5"/>
  <c r="AE3" i="5"/>
  <c r="AF3" i="5"/>
  <c r="AE4" i="5"/>
  <c r="AF4" i="5"/>
  <c r="AE5" i="5"/>
  <c r="AF5" i="5"/>
  <c r="AE6" i="5"/>
  <c r="AF6" i="5"/>
  <c r="AE7" i="5"/>
  <c r="AF7" i="5"/>
  <c r="AE8" i="5"/>
  <c r="AF8" i="5"/>
  <c r="AE9" i="5"/>
  <c r="AF9" i="5"/>
  <c r="AE10" i="5"/>
  <c r="AF10" i="5"/>
  <c r="AE11" i="5"/>
  <c r="AF11" i="5"/>
  <c r="AE12" i="5"/>
  <c r="AF12" i="5"/>
  <c r="AE13" i="5"/>
  <c r="AF13" i="5"/>
  <c r="AE14" i="5"/>
  <c r="AF14" i="5"/>
  <c r="AE15" i="5"/>
  <c r="AF15" i="5"/>
  <c r="AB2" i="5"/>
  <c r="AC2" i="5"/>
  <c r="AB3" i="5"/>
  <c r="AC3" i="5"/>
  <c r="AB4" i="5"/>
  <c r="AC4" i="5"/>
  <c r="AB5" i="5"/>
  <c r="AC5" i="5"/>
  <c r="AB6" i="5"/>
  <c r="AC6" i="5"/>
  <c r="AB7" i="5"/>
  <c r="AC7" i="5"/>
  <c r="AB8" i="5"/>
  <c r="AC8" i="5"/>
  <c r="AB9" i="5"/>
  <c r="AC9" i="5"/>
  <c r="AB10" i="5"/>
  <c r="AC10" i="5"/>
  <c r="AB11" i="5"/>
  <c r="AC11" i="5"/>
  <c r="AB12" i="5"/>
  <c r="AC12" i="5"/>
  <c r="AB13" i="5"/>
  <c r="AC13" i="5"/>
  <c r="AB14" i="5"/>
  <c r="AC14" i="5"/>
  <c r="AB15" i="5"/>
  <c r="AC15" i="5"/>
  <c r="AE2" i="4"/>
  <c r="AF2" i="4"/>
  <c r="AE3" i="4"/>
  <c r="AF3" i="4"/>
  <c r="AE4" i="4"/>
  <c r="AF4" i="4"/>
  <c r="AE5" i="4"/>
  <c r="AF5" i="4"/>
  <c r="AE6" i="4"/>
  <c r="AF6" i="4"/>
  <c r="AE7" i="4"/>
  <c r="AF7" i="4"/>
  <c r="AE8" i="4"/>
  <c r="AF8" i="4"/>
  <c r="AE9" i="4"/>
  <c r="AF9" i="4"/>
  <c r="AE10" i="4"/>
  <c r="AF10" i="4"/>
  <c r="AE11" i="4"/>
  <c r="AF11" i="4"/>
  <c r="AE12" i="4"/>
  <c r="AF12" i="4"/>
  <c r="AE13" i="4"/>
  <c r="AF13" i="4"/>
  <c r="AE14" i="4"/>
  <c r="AF14" i="4"/>
  <c r="AE15" i="4"/>
  <c r="AF15" i="4"/>
  <c r="AB2" i="4"/>
  <c r="AC2" i="4"/>
  <c r="AB3" i="4"/>
  <c r="AC3" i="4"/>
  <c r="AB4" i="4"/>
  <c r="AC4" i="4"/>
  <c r="AB5" i="4"/>
  <c r="AC5" i="4"/>
  <c r="AB6" i="4"/>
  <c r="AC6" i="4"/>
  <c r="AB7" i="4"/>
  <c r="AC7" i="4"/>
  <c r="AB8" i="4"/>
  <c r="AC8" i="4"/>
  <c r="AB9" i="4"/>
  <c r="AC9" i="4"/>
  <c r="AB10" i="4"/>
  <c r="AC10" i="4"/>
  <c r="AB11" i="4"/>
  <c r="AC11" i="4"/>
  <c r="AB12" i="4"/>
  <c r="AC12" i="4"/>
  <c r="AB13" i="4"/>
  <c r="AC13" i="4"/>
  <c r="AB14" i="4"/>
  <c r="AC14" i="4"/>
  <c r="AB15" i="4"/>
  <c r="AC15" i="4"/>
  <c r="AE2" i="3"/>
  <c r="AF2" i="3"/>
  <c r="AE3" i="3"/>
  <c r="AF3" i="3"/>
  <c r="AE4" i="3"/>
  <c r="AF4" i="3"/>
  <c r="AE5" i="3"/>
  <c r="AF5" i="3"/>
  <c r="AE6" i="3"/>
  <c r="AF6" i="3"/>
  <c r="AE7" i="3"/>
  <c r="AF7" i="3"/>
  <c r="AE8" i="3"/>
  <c r="AF8" i="3"/>
  <c r="AE9" i="3"/>
  <c r="AF9" i="3"/>
  <c r="AE10" i="3"/>
  <c r="AF10" i="3"/>
  <c r="AE11" i="3"/>
  <c r="AF11" i="3"/>
  <c r="AE12" i="3"/>
  <c r="AF12" i="3"/>
  <c r="AE13" i="3"/>
  <c r="AF13" i="3"/>
  <c r="AE14" i="3"/>
  <c r="AF14" i="3"/>
  <c r="AE15" i="3"/>
  <c r="AF15" i="3"/>
  <c r="AG2" i="3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B2" i="3"/>
  <c r="AC2" i="3"/>
  <c r="AB3" i="3"/>
  <c r="AC3" i="3"/>
  <c r="AB4" i="3"/>
  <c r="AC4" i="3"/>
  <c r="AB5" i="3"/>
  <c r="AC5" i="3"/>
  <c r="AB6" i="3"/>
  <c r="AC6" i="3"/>
  <c r="AB7" i="3"/>
  <c r="AC7" i="3"/>
  <c r="AB8" i="3"/>
  <c r="AC8" i="3"/>
  <c r="AB9" i="3"/>
  <c r="AC9" i="3"/>
  <c r="AB10" i="3"/>
  <c r="AC10" i="3"/>
  <c r="AB11" i="3"/>
  <c r="AC11" i="3"/>
  <c r="AB12" i="3"/>
  <c r="AC12" i="3"/>
  <c r="AB13" i="3"/>
  <c r="AC13" i="3"/>
  <c r="AB14" i="3"/>
  <c r="AC14" i="3"/>
  <c r="AB15" i="3"/>
  <c r="AC15" i="3"/>
  <c r="AE2" i="2"/>
  <c r="AF2" i="2"/>
  <c r="AE3" i="2"/>
  <c r="AF3" i="2"/>
  <c r="AE4" i="2"/>
  <c r="AF4" i="2"/>
  <c r="AE5" i="2"/>
  <c r="AF5" i="2"/>
  <c r="AE6" i="2"/>
  <c r="AF6" i="2"/>
  <c r="AE7" i="2"/>
  <c r="AF7" i="2"/>
  <c r="AE8" i="2"/>
  <c r="AF8" i="2"/>
  <c r="AE9" i="2"/>
  <c r="AF9" i="2"/>
  <c r="AE10" i="2"/>
  <c r="AF10" i="2"/>
  <c r="AE11" i="2"/>
  <c r="AF11" i="2"/>
  <c r="AE12" i="2"/>
  <c r="AF12" i="2"/>
  <c r="AE13" i="2"/>
  <c r="AF13" i="2"/>
  <c r="AE14" i="2"/>
  <c r="AF14" i="2"/>
  <c r="AE15" i="2"/>
  <c r="AF15" i="2"/>
  <c r="AB2" i="2"/>
  <c r="AC2" i="2"/>
  <c r="AB3" i="2"/>
  <c r="AC3" i="2"/>
  <c r="AB4" i="2"/>
  <c r="AC4" i="2"/>
  <c r="AB5" i="2"/>
  <c r="AC5" i="2"/>
  <c r="AB6" i="2"/>
  <c r="AC6" i="2"/>
  <c r="AB7" i="2"/>
  <c r="AC7" i="2"/>
  <c r="AB8" i="2"/>
  <c r="AC8" i="2"/>
  <c r="AB9" i="2"/>
  <c r="AC9" i="2"/>
  <c r="AB10" i="2"/>
  <c r="AC10" i="2"/>
  <c r="AB11" i="2"/>
  <c r="AC11" i="2"/>
  <c r="AB12" i="2"/>
  <c r="AC12" i="2"/>
  <c r="AB13" i="2"/>
  <c r="AC13" i="2"/>
  <c r="AB14" i="2"/>
  <c r="AC14" i="2"/>
  <c r="AB15" i="2"/>
  <c r="AC15" i="2"/>
  <c r="AE2" i="1"/>
  <c r="AF2" i="1"/>
  <c r="AE3" i="1"/>
  <c r="AF3" i="1"/>
  <c r="AE4" i="1"/>
  <c r="AF4" i="1"/>
  <c r="AE5" i="1"/>
  <c r="AF5" i="1"/>
  <c r="AE6" i="1"/>
  <c r="AF6" i="1"/>
  <c r="AE7" i="1"/>
  <c r="AF7" i="1"/>
  <c r="AE8" i="1"/>
  <c r="AF8" i="1"/>
  <c r="AE9" i="1"/>
  <c r="AF9" i="1"/>
  <c r="AE10" i="1"/>
  <c r="AF10" i="1"/>
  <c r="AE11" i="1"/>
  <c r="AF11" i="1"/>
  <c r="AE12" i="1"/>
  <c r="AF12" i="1"/>
  <c r="AE13" i="1"/>
  <c r="AF13" i="1"/>
  <c r="AE14" i="1"/>
  <c r="AF14" i="1"/>
  <c r="AE15" i="1"/>
  <c r="AF15" i="1"/>
  <c r="AB2" i="1"/>
  <c r="AC2" i="1"/>
  <c r="AB3" i="1"/>
  <c r="AC3" i="1"/>
  <c r="AB4" i="1"/>
  <c r="AC4" i="1"/>
  <c r="AB5" i="1"/>
  <c r="AC5" i="1"/>
  <c r="AB6" i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Q5" i="6"/>
  <c r="AQ6" i="6"/>
  <c r="AU6" i="6"/>
  <c r="AT4" i="6"/>
  <c r="AU4" i="6"/>
  <c r="AR2" i="6"/>
  <c r="AT6" i="6"/>
  <c r="AG2" i="5"/>
  <c r="AG3" i="5"/>
  <c r="AG4" i="5"/>
  <c r="AG5" i="5"/>
  <c r="AG6" i="5"/>
  <c r="AG7" i="5"/>
  <c r="AG8" i="5"/>
  <c r="AG9" i="5"/>
  <c r="AG10" i="5"/>
  <c r="AG11" i="5"/>
  <c r="AG12" i="5"/>
  <c r="AG13" i="5"/>
  <c r="AG14" i="5"/>
  <c r="AG15" i="5"/>
  <c r="AD2" i="5"/>
  <c r="AD3" i="5"/>
  <c r="AD4" i="5"/>
  <c r="AD5" i="5"/>
  <c r="AD6" i="5"/>
  <c r="AD7" i="5"/>
  <c r="AD8" i="5"/>
  <c r="AD9" i="5"/>
  <c r="AD10" i="5"/>
  <c r="AD11" i="5"/>
  <c r="AD12" i="5"/>
  <c r="AD13" i="5"/>
  <c r="AD14" i="5"/>
  <c r="AD15" i="5"/>
  <c r="AA2" i="5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V2" i="5"/>
  <c r="V3" i="5"/>
  <c r="V4" i="5"/>
  <c r="V5" i="5"/>
  <c r="W5" i="5" s="1"/>
  <c r="V6" i="5"/>
  <c r="V7" i="5"/>
  <c r="V8" i="5"/>
  <c r="V9" i="5"/>
  <c r="W9" i="5" s="1"/>
  <c r="V10" i="5"/>
  <c r="V11" i="5"/>
  <c r="V12" i="5"/>
  <c r="V13" i="5"/>
  <c r="W13" i="5" s="1"/>
  <c r="V14" i="5"/>
  <c r="V15" i="5"/>
  <c r="Q2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O2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Y2" i="4"/>
  <c r="Z2" i="4"/>
  <c r="Y3" i="4"/>
  <c r="Z3" i="4"/>
  <c r="Y4" i="4"/>
  <c r="Z4" i="4"/>
  <c r="Y5" i="4"/>
  <c r="Z5" i="4"/>
  <c r="Y6" i="4"/>
  <c r="Z6" i="4"/>
  <c r="Y7" i="4"/>
  <c r="Z7" i="4"/>
  <c r="Y8" i="4"/>
  <c r="Z8" i="4"/>
  <c r="Y9" i="4"/>
  <c r="Z9" i="4"/>
  <c r="Y10" i="4"/>
  <c r="Z10" i="4"/>
  <c r="Y11" i="4"/>
  <c r="Z11" i="4"/>
  <c r="Y12" i="4"/>
  <c r="Z12" i="4"/>
  <c r="Y13" i="4"/>
  <c r="Z13" i="4"/>
  <c r="Y14" i="4"/>
  <c r="Z14" i="4"/>
  <c r="Y15" i="4"/>
  <c r="Z15" i="4"/>
  <c r="AG2" i="4"/>
  <c r="AG3" i="4"/>
  <c r="AG16" i="4" s="1"/>
  <c r="X16" i="4" s="1"/>
  <c r="AG4" i="4"/>
  <c r="AG5" i="4"/>
  <c r="AG6" i="4"/>
  <c r="AG7" i="4"/>
  <c r="AG8" i="4"/>
  <c r="AG9" i="4"/>
  <c r="AG10" i="4"/>
  <c r="AG11" i="4"/>
  <c r="AG12" i="4"/>
  <c r="AG13" i="4"/>
  <c r="AG14" i="4"/>
  <c r="AG15" i="4"/>
  <c r="AD2" i="4"/>
  <c r="AD3" i="4"/>
  <c r="AD4" i="4"/>
  <c r="AD5" i="4"/>
  <c r="AD6" i="4"/>
  <c r="AD7" i="4"/>
  <c r="AD8" i="4"/>
  <c r="AD9" i="4"/>
  <c r="AD10" i="4"/>
  <c r="AD11" i="4"/>
  <c r="AD12" i="4"/>
  <c r="AD13" i="4"/>
  <c r="AD14" i="4"/>
  <c r="AD15" i="4"/>
  <c r="AA2" i="4"/>
  <c r="AA3" i="4"/>
  <c r="AA4" i="4"/>
  <c r="AA5" i="4"/>
  <c r="AA6" i="4"/>
  <c r="AA7" i="4"/>
  <c r="AA8" i="4"/>
  <c r="AA9" i="4"/>
  <c r="AA10" i="4"/>
  <c r="AA11" i="4"/>
  <c r="AA12" i="4"/>
  <c r="AA13" i="4"/>
  <c r="AA14" i="4"/>
  <c r="AA15" i="4"/>
  <c r="V2" i="4"/>
  <c r="W2" i="4" s="1"/>
  <c r="V3" i="4"/>
  <c r="V4" i="4"/>
  <c r="W4" i="4" s="1"/>
  <c r="V5" i="4"/>
  <c r="W5" i="4" s="1"/>
  <c r="V6" i="4"/>
  <c r="W6" i="4" s="1"/>
  <c r="V7" i="4"/>
  <c r="W7" i="4" s="1"/>
  <c r="V8" i="4"/>
  <c r="W8" i="4" s="1"/>
  <c r="V9" i="4"/>
  <c r="W9" i="4" s="1"/>
  <c r="V10" i="4"/>
  <c r="W10" i="4" s="1"/>
  <c r="V11" i="4"/>
  <c r="W11" i="4" s="1"/>
  <c r="V12" i="4"/>
  <c r="W12" i="4" s="1"/>
  <c r="V13" i="4"/>
  <c r="W13" i="4" s="1"/>
  <c r="V14" i="4"/>
  <c r="V15" i="4"/>
  <c r="W15" i="4" s="1"/>
  <c r="Q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O2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AQ4" i="6"/>
  <c r="AR4" i="6"/>
  <c r="AD2" i="3"/>
  <c r="AD3" i="3"/>
  <c r="AD4" i="3"/>
  <c r="AD5" i="3"/>
  <c r="AD6" i="3"/>
  <c r="AD7" i="3"/>
  <c r="AD8" i="3"/>
  <c r="AD9" i="3"/>
  <c r="AD10" i="3"/>
  <c r="AD11" i="3"/>
  <c r="AD12" i="3"/>
  <c r="AD13" i="3"/>
  <c r="AD14" i="3"/>
  <c r="AD15" i="3"/>
  <c r="AA2" i="3"/>
  <c r="AA3" i="3"/>
  <c r="AA4" i="3"/>
  <c r="AA5" i="3"/>
  <c r="AA6" i="3"/>
  <c r="AA7" i="3"/>
  <c r="AA8" i="3"/>
  <c r="AA9" i="3"/>
  <c r="AA10" i="3"/>
  <c r="AA11" i="3"/>
  <c r="AA12" i="3"/>
  <c r="AA13" i="3"/>
  <c r="AA14" i="3"/>
  <c r="AA15" i="3"/>
  <c r="V2" i="3"/>
  <c r="W2" i="3" s="1"/>
  <c r="V3" i="3"/>
  <c r="W3" i="3" s="1"/>
  <c r="V4" i="3"/>
  <c r="W4" i="3" s="1"/>
  <c r="V5" i="3"/>
  <c r="W5" i="3" s="1"/>
  <c r="V6" i="3"/>
  <c r="W6" i="3" s="1"/>
  <c r="V7" i="3"/>
  <c r="W7" i="3" s="1"/>
  <c r="V8" i="3"/>
  <c r="W8" i="3" s="1"/>
  <c r="V9" i="3"/>
  <c r="W9" i="3" s="1"/>
  <c r="V10" i="3"/>
  <c r="W10" i="3" s="1"/>
  <c r="V11" i="3"/>
  <c r="V12" i="3"/>
  <c r="W12" i="3" s="1"/>
  <c r="V13" i="3"/>
  <c r="W13" i="3" s="1"/>
  <c r="V14" i="3"/>
  <c r="W14" i="3" s="1"/>
  <c r="V15" i="3"/>
  <c r="W15" i="3" s="1"/>
  <c r="Q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O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AT3" i="6"/>
  <c r="AU3" i="6"/>
  <c r="AQ3" i="6"/>
  <c r="AG2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D2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A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V2" i="2"/>
  <c r="W2" i="2" s="1"/>
  <c r="V3" i="2"/>
  <c r="W3" i="2" s="1"/>
  <c r="V4" i="2"/>
  <c r="W4" i="2" s="1"/>
  <c r="V5" i="2"/>
  <c r="W5" i="2" s="1"/>
  <c r="V6" i="2"/>
  <c r="W6" i="2" s="1"/>
  <c r="V7" i="2"/>
  <c r="W7" i="2" s="1"/>
  <c r="V8" i="2"/>
  <c r="W8" i="2" s="1"/>
  <c r="V9" i="2"/>
  <c r="W9" i="2" s="1"/>
  <c r="V10" i="2"/>
  <c r="W10" i="2" s="1"/>
  <c r="V11" i="2"/>
  <c r="W11" i="2" s="1"/>
  <c r="V12" i="2"/>
  <c r="W12" i="2" s="1"/>
  <c r="V13" i="2"/>
  <c r="W13" i="2" s="1"/>
  <c r="V14" i="2"/>
  <c r="W14" i="2" s="1"/>
  <c r="V15" i="2"/>
  <c r="W15" i="2" s="1"/>
  <c r="Q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O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AQ2" i="6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D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V2" i="1"/>
  <c r="W2" i="1" s="1"/>
  <c r="V3" i="1"/>
  <c r="W3" i="1" s="1"/>
  <c r="V4" i="1"/>
  <c r="V5" i="1"/>
  <c r="W5" i="1" s="1"/>
  <c r="V6" i="1"/>
  <c r="V7" i="1"/>
  <c r="W7" i="1" s="1"/>
  <c r="V8" i="1"/>
  <c r="V9" i="1"/>
  <c r="W9" i="1" s="1"/>
  <c r="V10" i="1"/>
  <c r="V11" i="1"/>
  <c r="W11" i="1" s="1"/>
  <c r="V12" i="1"/>
  <c r="V13" i="1"/>
  <c r="W13" i="1" s="1"/>
  <c r="V14" i="1"/>
  <c r="W14" i="1" s="1"/>
  <c r="V15" i="1"/>
  <c r="W15" i="1" s="1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O15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L7" i="6"/>
  <c r="E7" i="6"/>
  <c r="D7" i="6"/>
  <c r="C7" i="6"/>
  <c r="B7" i="6"/>
  <c r="AO6" i="6"/>
  <c r="AN6" i="6"/>
  <c r="AM6" i="6"/>
  <c r="AJ6" i="6"/>
  <c r="AI6" i="6"/>
  <c r="AH6" i="6"/>
  <c r="AG6" i="6"/>
  <c r="AF6" i="6"/>
  <c r="AE6" i="6"/>
  <c r="AD6" i="6"/>
  <c r="AC6" i="6"/>
  <c r="AB6" i="6"/>
  <c r="AA6" i="6"/>
  <c r="Y6" i="6"/>
  <c r="W6" i="6"/>
  <c r="V6" i="6"/>
  <c r="U6" i="6"/>
  <c r="T6" i="6"/>
  <c r="S6" i="6"/>
  <c r="R6" i="6"/>
  <c r="Q6" i="6"/>
  <c r="P6" i="6"/>
  <c r="O6" i="6"/>
  <c r="N6" i="6"/>
  <c r="M6" i="6"/>
  <c r="K6" i="6"/>
  <c r="J6" i="6"/>
  <c r="I6" i="6"/>
  <c r="H6" i="6"/>
  <c r="G6" i="6"/>
  <c r="F6" i="6"/>
  <c r="AO5" i="6"/>
  <c r="AN5" i="6"/>
  <c r="AM5" i="6"/>
  <c r="AJ5" i="6"/>
  <c r="AI5" i="6"/>
  <c r="AH5" i="6"/>
  <c r="AG5" i="6"/>
  <c r="AF5" i="6"/>
  <c r="AE5" i="6"/>
  <c r="AD5" i="6"/>
  <c r="AC5" i="6"/>
  <c r="AB5" i="6"/>
  <c r="AA5" i="6"/>
  <c r="Y5" i="6"/>
  <c r="W5" i="6"/>
  <c r="V5" i="6"/>
  <c r="U5" i="6"/>
  <c r="T5" i="6"/>
  <c r="S5" i="6"/>
  <c r="R5" i="6"/>
  <c r="Q5" i="6"/>
  <c r="P5" i="6"/>
  <c r="O5" i="6"/>
  <c r="N5" i="6"/>
  <c r="M5" i="6"/>
  <c r="K5" i="6"/>
  <c r="J5" i="6"/>
  <c r="I5" i="6"/>
  <c r="H5" i="6"/>
  <c r="G5" i="6"/>
  <c r="F5" i="6"/>
  <c r="AO4" i="6"/>
  <c r="AN4" i="6"/>
  <c r="AM4" i="6"/>
  <c r="AJ4" i="6"/>
  <c r="AI4" i="6"/>
  <c r="AH4" i="6"/>
  <c r="AG4" i="6"/>
  <c r="AF4" i="6"/>
  <c r="AE4" i="6"/>
  <c r="AD4" i="6"/>
  <c r="AC4" i="6"/>
  <c r="AB4" i="6"/>
  <c r="AA4" i="6"/>
  <c r="Y4" i="6"/>
  <c r="W4" i="6"/>
  <c r="V4" i="6"/>
  <c r="U4" i="6"/>
  <c r="T4" i="6"/>
  <c r="S4" i="6"/>
  <c r="R4" i="6"/>
  <c r="Q4" i="6"/>
  <c r="P4" i="6"/>
  <c r="O4" i="6"/>
  <c r="N4" i="6"/>
  <c r="M4" i="6"/>
  <c r="K4" i="6"/>
  <c r="J4" i="6"/>
  <c r="I4" i="6"/>
  <c r="H4" i="6"/>
  <c r="G4" i="6"/>
  <c r="F4" i="6"/>
  <c r="AO3" i="6"/>
  <c r="AN3" i="6"/>
  <c r="AM3" i="6"/>
  <c r="AJ3" i="6"/>
  <c r="AI3" i="6"/>
  <c r="AH3" i="6"/>
  <c r="AG3" i="6"/>
  <c r="AF3" i="6"/>
  <c r="AE3" i="6"/>
  <c r="AD3" i="6"/>
  <c r="AC3" i="6"/>
  <c r="AB3" i="6"/>
  <c r="AA3" i="6"/>
  <c r="Y3" i="6"/>
  <c r="W3" i="6"/>
  <c r="V3" i="6"/>
  <c r="U3" i="6"/>
  <c r="T3" i="6"/>
  <c r="S3" i="6"/>
  <c r="R3" i="6"/>
  <c r="Q3" i="6"/>
  <c r="P3" i="6"/>
  <c r="O3" i="6"/>
  <c r="N3" i="6"/>
  <c r="M3" i="6"/>
  <c r="K3" i="6"/>
  <c r="J3" i="6"/>
  <c r="I3" i="6"/>
  <c r="H3" i="6"/>
  <c r="G3" i="6"/>
  <c r="F3" i="6"/>
  <c r="AO2" i="6"/>
  <c r="AN2" i="6"/>
  <c r="AM2" i="6"/>
  <c r="AJ2" i="6"/>
  <c r="AI2" i="6"/>
  <c r="AH2" i="6"/>
  <c r="AG2" i="6"/>
  <c r="AF2" i="6"/>
  <c r="AE2" i="6"/>
  <c r="AD2" i="6"/>
  <c r="AC2" i="6"/>
  <c r="AB2" i="6"/>
  <c r="AA2" i="6"/>
  <c r="Y2" i="6"/>
  <c r="W2" i="6"/>
  <c r="V2" i="6"/>
  <c r="U2" i="6"/>
  <c r="T2" i="6"/>
  <c r="S2" i="6"/>
  <c r="R2" i="6"/>
  <c r="Q2" i="6"/>
  <c r="P2" i="6"/>
  <c r="O2" i="6"/>
  <c r="N2" i="6"/>
  <c r="M2" i="6"/>
  <c r="K2" i="6"/>
  <c r="J2" i="6"/>
  <c r="I2" i="6"/>
  <c r="H2" i="6"/>
  <c r="G2" i="6"/>
  <c r="F2" i="6"/>
  <c r="L29" i="5"/>
  <c r="L28" i="5"/>
  <c r="K28" i="5"/>
  <c r="G28" i="5"/>
  <c r="M22" i="5"/>
  <c r="T16" i="5"/>
  <c r="S16" i="5"/>
  <c r="M16" i="5"/>
  <c r="L16" i="5"/>
  <c r="K16" i="5"/>
  <c r="I16" i="5"/>
  <c r="P16" i="5" s="1"/>
  <c r="R16" i="5" s="1"/>
  <c r="H16" i="5"/>
  <c r="G16" i="5"/>
  <c r="W15" i="5"/>
  <c r="U15" i="5"/>
  <c r="U16" i="5" s="1"/>
  <c r="T15" i="5"/>
  <c r="S15" i="5"/>
  <c r="J15" i="5"/>
  <c r="J16" i="5" s="1"/>
  <c r="F15" i="5"/>
  <c r="F16" i="5" s="1"/>
  <c r="E15" i="5"/>
  <c r="E16" i="5" s="1"/>
  <c r="D15" i="5"/>
  <c r="D16" i="5" s="1"/>
  <c r="C15" i="5"/>
  <c r="C16" i="5" s="1"/>
  <c r="W14" i="5"/>
  <c r="U14" i="5"/>
  <c r="T14" i="5"/>
  <c r="S14" i="5"/>
  <c r="U13" i="5"/>
  <c r="T13" i="5"/>
  <c r="S13" i="5"/>
  <c r="W12" i="5"/>
  <c r="U12" i="5"/>
  <c r="T12" i="5"/>
  <c r="S12" i="5"/>
  <c r="W11" i="5"/>
  <c r="U11" i="5"/>
  <c r="T11" i="5"/>
  <c r="S11" i="5"/>
  <c r="W10" i="5"/>
  <c r="U10" i="5"/>
  <c r="T10" i="5"/>
  <c r="S10" i="5"/>
  <c r="U9" i="5"/>
  <c r="T9" i="5"/>
  <c r="S9" i="5"/>
  <c r="W8" i="5"/>
  <c r="U8" i="5"/>
  <c r="T8" i="5"/>
  <c r="S8" i="5"/>
  <c r="W7" i="5"/>
  <c r="U7" i="5"/>
  <c r="T7" i="5"/>
  <c r="S7" i="5"/>
  <c r="W6" i="5"/>
  <c r="U6" i="5"/>
  <c r="T6" i="5"/>
  <c r="S6" i="5"/>
  <c r="U5" i="5"/>
  <c r="T5" i="5"/>
  <c r="S5" i="5"/>
  <c r="W4" i="5"/>
  <c r="U4" i="5"/>
  <c r="T4" i="5"/>
  <c r="S4" i="5"/>
  <c r="W3" i="5"/>
  <c r="U3" i="5"/>
  <c r="T3" i="5"/>
  <c r="S3" i="5"/>
  <c r="W2" i="5"/>
  <c r="U2" i="5"/>
  <c r="T2" i="5"/>
  <c r="S2" i="5"/>
  <c r="L29" i="4"/>
  <c r="L28" i="4"/>
  <c r="K28" i="4"/>
  <c r="G28" i="4"/>
  <c r="L21" i="4"/>
  <c r="T16" i="4"/>
  <c r="S16" i="4"/>
  <c r="M16" i="4"/>
  <c r="L16" i="4"/>
  <c r="K16" i="4"/>
  <c r="I16" i="4"/>
  <c r="P16" i="4" s="1"/>
  <c r="R16" i="4" s="1"/>
  <c r="H16" i="4"/>
  <c r="G16" i="4"/>
  <c r="U15" i="4"/>
  <c r="U16" i="4" s="1"/>
  <c r="T15" i="4"/>
  <c r="S15" i="4"/>
  <c r="J15" i="4"/>
  <c r="J16" i="4" s="1"/>
  <c r="F15" i="4"/>
  <c r="F16" i="4" s="1"/>
  <c r="E15" i="4"/>
  <c r="E16" i="4" s="1"/>
  <c r="D15" i="4"/>
  <c r="D16" i="4" s="1"/>
  <c r="C15" i="4"/>
  <c r="C16" i="4" s="1"/>
  <c r="W14" i="4"/>
  <c r="U14" i="4"/>
  <c r="T14" i="4"/>
  <c r="S14" i="4"/>
  <c r="U13" i="4"/>
  <c r="T13" i="4"/>
  <c r="S13" i="4"/>
  <c r="U12" i="4"/>
  <c r="T12" i="4"/>
  <c r="S12" i="4"/>
  <c r="U11" i="4"/>
  <c r="T11" i="4"/>
  <c r="S11" i="4"/>
  <c r="U10" i="4"/>
  <c r="T10" i="4"/>
  <c r="S10" i="4"/>
  <c r="U9" i="4"/>
  <c r="T9" i="4"/>
  <c r="S9" i="4"/>
  <c r="U8" i="4"/>
  <c r="T8" i="4"/>
  <c r="S8" i="4"/>
  <c r="U7" i="4"/>
  <c r="T7" i="4"/>
  <c r="S7" i="4"/>
  <c r="U6" i="4"/>
  <c r="T6" i="4"/>
  <c r="S6" i="4"/>
  <c r="U5" i="4"/>
  <c r="T5" i="4"/>
  <c r="S5" i="4"/>
  <c r="U4" i="4"/>
  <c r="T4" i="4"/>
  <c r="S4" i="4"/>
  <c r="W3" i="4"/>
  <c r="U3" i="4"/>
  <c r="T3" i="4"/>
  <c r="S3" i="4"/>
  <c r="U2" i="4"/>
  <c r="T2" i="4"/>
  <c r="S2" i="4"/>
  <c r="L29" i="3"/>
  <c r="L28" i="3"/>
  <c r="K28" i="3"/>
  <c r="G28" i="3"/>
  <c r="L20" i="3"/>
  <c r="T16" i="3"/>
  <c r="S16" i="3"/>
  <c r="M16" i="3"/>
  <c r="N16" i="3" s="1"/>
  <c r="L16" i="3"/>
  <c r="K16" i="3"/>
  <c r="I16" i="3"/>
  <c r="P16" i="3" s="1"/>
  <c r="R16" i="3" s="1"/>
  <c r="H16" i="3"/>
  <c r="G16" i="3"/>
  <c r="U15" i="3"/>
  <c r="T15" i="3"/>
  <c r="S15" i="3"/>
  <c r="J15" i="3"/>
  <c r="J16" i="3" s="1"/>
  <c r="F15" i="3"/>
  <c r="F16" i="3" s="1"/>
  <c r="E15" i="3"/>
  <c r="E16" i="3" s="1"/>
  <c r="D15" i="3"/>
  <c r="D16" i="3" s="1"/>
  <c r="C15" i="3"/>
  <c r="C16" i="3" s="1"/>
  <c r="U14" i="3"/>
  <c r="T14" i="3"/>
  <c r="S14" i="3"/>
  <c r="U13" i="3"/>
  <c r="T13" i="3"/>
  <c r="S13" i="3"/>
  <c r="U12" i="3"/>
  <c r="T12" i="3"/>
  <c r="S12" i="3"/>
  <c r="W11" i="3"/>
  <c r="U11" i="3"/>
  <c r="T11" i="3"/>
  <c r="S11" i="3"/>
  <c r="U10" i="3"/>
  <c r="T10" i="3"/>
  <c r="S10" i="3"/>
  <c r="U9" i="3"/>
  <c r="T9" i="3"/>
  <c r="S9" i="3"/>
  <c r="U8" i="3"/>
  <c r="T8" i="3"/>
  <c r="S8" i="3"/>
  <c r="U7" i="3"/>
  <c r="T7" i="3"/>
  <c r="S7" i="3"/>
  <c r="U6" i="3"/>
  <c r="T6" i="3"/>
  <c r="S6" i="3"/>
  <c r="U5" i="3"/>
  <c r="T5" i="3"/>
  <c r="S5" i="3"/>
  <c r="U4" i="3"/>
  <c r="T4" i="3"/>
  <c r="S4" i="3"/>
  <c r="U3" i="3"/>
  <c r="T3" i="3"/>
  <c r="S3" i="3"/>
  <c r="U2" i="3"/>
  <c r="U16" i="3" s="1"/>
  <c r="T2" i="3"/>
  <c r="S2" i="3"/>
  <c r="L29" i="2"/>
  <c r="L28" i="2"/>
  <c r="K28" i="2"/>
  <c r="G28" i="2"/>
  <c r="L24" i="2"/>
  <c r="T16" i="2"/>
  <c r="S16" i="2"/>
  <c r="M16" i="2"/>
  <c r="N16" i="2" s="1"/>
  <c r="L16" i="2"/>
  <c r="K16" i="2"/>
  <c r="I16" i="2"/>
  <c r="P16" i="2" s="1"/>
  <c r="R16" i="2" s="1"/>
  <c r="H16" i="2"/>
  <c r="G16" i="2"/>
  <c r="U15" i="2"/>
  <c r="U16" i="2" s="1"/>
  <c r="T15" i="2"/>
  <c r="S15" i="2"/>
  <c r="J15" i="2"/>
  <c r="J16" i="2" s="1"/>
  <c r="F15" i="2"/>
  <c r="F16" i="2" s="1"/>
  <c r="E15" i="2"/>
  <c r="E16" i="2" s="1"/>
  <c r="D15" i="2"/>
  <c r="D16" i="2" s="1"/>
  <c r="C15" i="2"/>
  <c r="C16" i="2" s="1"/>
  <c r="U14" i="2"/>
  <c r="T14" i="2"/>
  <c r="S14" i="2"/>
  <c r="U13" i="2"/>
  <c r="T13" i="2"/>
  <c r="S13" i="2"/>
  <c r="U12" i="2"/>
  <c r="T12" i="2"/>
  <c r="S12" i="2"/>
  <c r="U11" i="2"/>
  <c r="T11" i="2"/>
  <c r="S11" i="2"/>
  <c r="U10" i="2"/>
  <c r="T10" i="2"/>
  <c r="S10" i="2"/>
  <c r="U9" i="2"/>
  <c r="T9" i="2"/>
  <c r="S9" i="2"/>
  <c r="U8" i="2"/>
  <c r="T8" i="2"/>
  <c r="S8" i="2"/>
  <c r="U7" i="2"/>
  <c r="T7" i="2"/>
  <c r="S7" i="2"/>
  <c r="U6" i="2"/>
  <c r="T6" i="2"/>
  <c r="S6" i="2"/>
  <c r="U5" i="2"/>
  <c r="T5" i="2"/>
  <c r="S5" i="2"/>
  <c r="U4" i="2"/>
  <c r="T4" i="2"/>
  <c r="S4" i="2"/>
  <c r="U3" i="2"/>
  <c r="T3" i="2"/>
  <c r="S3" i="2"/>
  <c r="U2" i="2"/>
  <c r="T2" i="2"/>
  <c r="S2" i="2"/>
  <c r="L29" i="1"/>
  <c r="L28" i="1"/>
  <c r="K28" i="1"/>
  <c r="G28" i="1"/>
  <c r="N23" i="1"/>
  <c r="T16" i="1"/>
  <c r="S16" i="1"/>
  <c r="M16" i="1"/>
  <c r="L16" i="1"/>
  <c r="N16" i="1" s="1"/>
  <c r="K16" i="1"/>
  <c r="H16" i="1"/>
  <c r="G16" i="1"/>
  <c r="U15" i="1"/>
  <c r="T15" i="1"/>
  <c r="S15" i="1"/>
  <c r="J15" i="1"/>
  <c r="J16" i="1" s="1"/>
  <c r="F15" i="1"/>
  <c r="F16" i="1" s="1"/>
  <c r="E15" i="1"/>
  <c r="E16" i="1" s="1"/>
  <c r="D15" i="1"/>
  <c r="D16" i="1" s="1"/>
  <c r="C15" i="1"/>
  <c r="C16" i="1" s="1"/>
  <c r="U14" i="1"/>
  <c r="T14" i="1"/>
  <c r="S14" i="1"/>
  <c r="U13" i="1"/>
  <c r="T13" i="1"/>
  <c r="S13" i="1"/>
  <c r="W12" i="1"/>
  <c r="U12" i="1"/>
  <c r="T12" i="1"/>
  <c r="S12" i="1"/>
  <c r="U11" i="1"/>
  <c r="T11" i="1"/>
  <c r="S11" i="1"/>
  <c r="W10" i="1"/>
  <c r="U10" i="1"/>
  <c r="T10" i="1"/>
  <c r="S10" i="1"/>
  <c r="U9" i="1"/>
  <c r="T9" i="1"/>
  <c r="S9" i="1"/>
  <c r="W8" i="1"/>
  <c r="U8" i="1"/>
  <c r="T8" i="1"/>
  <c r="S8" i="1"/>
  <c r="U7" i="1"/>
  <c r="T7" i="1"/>
  <c r="S7" i="1"/>
  <c r="W6" i="1"/>
  <c r="U6" i="1"/>
  <c r="T6" i="1"/>
  <c r="S6" i="1"/>
  <c r="U5" i="1"/>
  <c r="T5" i="1"/>
  <c r="S5" i="1"/>
  <c r="W4" i="1"/>
  <c r="U4" i="1"/>
  <c r="T4" i="1"/>
  <c r="S4" i="1"/>
  <c r="U3" i="1"/>
  <c r="T3" i="1"/>
  <c r="S3" i="1"/>
  <c r="U2" i="1"/>
  <c r="U16" i="1" s="1"/>
  <c r="T2" i="1"/>
  <c r="S2" i="1"/>
  <c r="O16" i="3" l="1"/>
  <c r="X4" i="6" s="1"/>
  <c r="AC7" i="6"/>
  <c r="G7" i="6"/>
  <c r="K7" i="6"/>
  <c r="O16" i="4"/>
  <c r="X5" i="6" s="1"/>
  <c r="W16" i="5"/>
  <c r="AL6" i="6" s="1"/>
  <c r="AG16" i="3"/>
  <c r="AV4" i="6" s="1"/>
  <c r="O16" i="1"/>
  <c r="X2" i="6" s="1"/>
  <c r="Y7" i="6"/>
  <c r="AG16" i="2"/>
  <c r="AV3" i="6" s="1"/>
  <c r="AG16" i="5"/>
  <c r="M7" i="6"/>
  <c r="AG16" i="1"/>
  <c r="AV2" i="6" s="1"/>
  <c r="O16" i="2"/>
  <c r="X3" i="6" s="1"/>
  <c r="AV5" i="6"/>
  <c r="O16" i="5"/>
  <c r="X6" i="6" s="1"/>
  <c r="F7" i="6"/>
  <c r="W7" i="6"/>
  <c r="AJ7" i="6"/>
  <c r="W16" i="4"/>
  <c r="AL5" i="6" s="1"/>
  <c r="Q16" i="4"/>
  <c r="Z5" i="6" s="1"/>
  <c r="W16" i="3"/>
  <c r="AL4" i="6" s="1"/>
  <c r="X16" i="2"/>
  <c r="W16" i="2"/>
  <c r="AL3" i="6" s="1"/>
  <c r="W16" i="1"/>
  <c r="AL2" i="6" s="1"/>
  <c r="N16" i="5"/>
  <c r="N16" i="4"/>
  <c r="Q16" i="3"/>
  <c r="I16" i="1"/>
  <c r="P16" i="1" s="1"/>
  <c r="R16" i="1" s="1"/>
  <c r="AW5" i="6" l="1"/>
  <c r="AW2" i="6"/>
  <c r="Q16" i="1"/>
  <c r="AW4" i="6"/>
  <c r="X16" i="3"/>
  <c r="Q16" i="2"/>
  <c r="Z3" i="6" s="1"/>
  <c r="AW3" i="6"/>
  <c r="V16" i="2"/>
  <c r="AK3" i="6" s="1"/>
  <c r="X7" i="6"/>
  <c r="V16" i="3"/>
  <c r="AK4" i="6" s="1"/>
  <c r="Z4" i="6"/>
  <c r="AL7" i="6"/>
  <c r="Q16" i="5"/>
  <c r="Z6" i="6" s="1"/>
  <c r="X16" i="5"/>
  <c r="AV6" i="6"/>
  <c r="AW6" i="6" s="1"/>
  <c r="V16" i="1"/>
  <c r="Z2" i="6"/>
  <c r="V16" i="4"/>
  <c r="AD16" i="4" s="1"/>
  <c r="AS5" i="6" s="1"/>
  <c r="X16" i="1"/>
  <c r="AV7" i="6" l="1"/>
  <c r="AL9" i="6"/>
  <c r="AW7" i="6"/>
  <c r="AA16" i="3"/>
  <c r="AP4" i="6" s="1"/>
  <c r="AD16" i="3"/>
  <c r="AS4" i="6" s="1"/>
  <c r="AA16" i="2"/>
  <c r="AP3" i="6" s="1"/>
  <c r="AD16" i="2"/>
  <c r="AS3" i="6" s="1"/>
  <c r="AA16" i="1"/>
  <c r="AP2" i="6" s="1"/>
  <c r="AK5" i="6"/>
  <c r="AA16" i="4"/>
  <c r="AP5" i="6" s="1"/>
  <c r="AD16" i="1"/>
  <c r="AS2" i="6" s="1"/>
  <c r="AK2" i="6"/>
  <c r="V16" i="5"/>
  <c r="AK6" i="6" l="1"/>
  <c r="AA16" i="5"/>
  <c r="AP6" i="6" s="1"/>
  <c r="AD16" i="5"/>
  <c r="AS6" i="6" s="1"/>
</calcChain>
</file>

<file path=xl/sharedStrings.xml><?xml version="1.0" encoding="utf-8"?>
<sst xmlns="http://schemas.openxmlformats.org/spreadsheetml/2006/main" count="521" uniqueCount="105">
  <si>
    <t>Wave nr</t>
  </si>
  <si>
    <t>Age group</t>
  </si>
  <si>
    <t>Total hospital admissions from DATCOV</t>
  </si>
  <si>
    <t>Hospital admissions with admission reason from DATCOV</t>
  </si>
  <si>
    <t>Nr COVID hospitalised (unadjusted)</t>
  </si>
  <si>
    <t>Number of COVID-19 deaths irrespective of diagnosis</t>
  </si>
  <si>
    <t>Nr COVID hospitalised (adjusted)</t>
  </si>
  <si>
    <t>Pop estimate peak admit</t>
  </si>
  <si>
    <t>Incidence hospitalisation</t>
  </si>
  <si>
    <t>Nr COVID hospitalised (adjusted)/ COVID-19 hospitalisations that did not lead to death</t>
  </si>
  <si>
    <t>COVID deaths from COVID admissions</t>
  </si>
  <si>
    <t>In hospital deaths (adjusted)</t>
  </si>
  <si>
    <t>Pop estimate peak death</t>
  </si>
  <si>
    <t>Incidence in hospital death</t>
  </si>
  <si>
    <t>COVID attrib excess deaths</t>
  </si>
  <si>
    <t>Incidence non med attend severe</t>
  </si>
  <si>
    <t>Incidence non med attend fatal</t>
  </si>
  <si>
    <t>Incidence Total severe</t>
  </si>
  <si>
    <t>Incidence Total severe CI low</t>
  </si>
  <si>
    <t>Incidence Total severe CI high</t>
  </si>
  <si>
    <t>Total severe</t>
  </si>
  <si>
    <t>Incidence Total fatal</t>
  </si>
  <si>
    <t>Total fatal</t>
  </si>
  <si>
    <t>Attack rate</t>
  </si>
  <si>
    <t>Attack rate CI low</t>
  </si>
  <si>
    <t>Attack rate CI high</t>
  </si>
  <si>
    <t xml:space="preserve">Incidence Non severe non fatal </t>
  </si>
  <si>
    <t>Incidence Non severe non fatal CI low</t>
  </si>
  <si>
    <t>Incidence Non severe non fatal CI high</t>
  </si>
  <si>
    <t>IFR</t>
  </si>
  <si>
    <t>IFR CI low</t>
  </si>
  <si>
    <t>IFR CI high</t>
  </si>
  <si>
    <t>Nr of infections</t>
  </si>
  <si>
    <t>1</t>
  </si>
  <si>
    <t>0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+</t>
  </si>
  <si>
    <t>HUS severe count</t>
  </si>
  <si>
    <t>Medically and non-medically attended</t>
  </si>
  <si>
    <t>HUS severe total</t>
  </si>
  <si>
    <t>severe non-fatal incidence total</t>
  </si>
  <si>
    <t>prop HUS</t>
  </si>
  <si>
    <t>Symbols</t>
  </si>
  <si>
    <t>B</t>
  </si>
  <si>
    <t>C</t>
  </si>
  <si>
    <t>A</t>
  </si>
  <si>
    <t>D</t>
  </si>
  <si>
    <t>P_H</t>
  </si>
  <si>
    <t xml:space="preserve">S_M = </t>
  </si>
  <si>
    <t>[(B-D)*(A/C)]/[(1- (E/A))]</t>
  </si>
  <si>
    <t>P_D</t>
  </si>
  <si>
    <t xml:space="preserve">F_M = </t>
  </si>
  <si>
    <t>0,85*excess deaths provided (G)</t>
  </si>
  <si>
    <t>S_N = [S_M/mean(HUS)] - S_M</t>
  </si>
  <si>
    <t xml:space="preserve">{(0,85*G) - </t>
  </si>
  <si>
    <t xml:space="preserve">Incidence non med attend severe + </t>
  </si>
  <si>
    <t xml:space="preserve">Incidence non med attend fatal + </t>
  </si>
  <si>
    <t>Wave AR = Nr of infections/P_H</t>
  </si>
  <si>
    <t>(Attack rate x 100000) - Incidence total severe -</t>
  </si>
  <si>
    <t>Incidence total fatal/(Attack rate x 100000)</t>
  </si>
  <si>
    <t>Attack rate x P_H</t>
  </si>
  <si>
    <t>[(B-D)*(A/C)]x (100000/P_H)</t>
  </si>
  <si>
    <t>{[(B-D)*(A/C)]/[(1- (E/A))] -</t>
  </si>
  <si>
    <t>If value less than COVID-19 deaths, assign</t>
  </si>
  <si>
    <t>[(B-D)*(A/C)]/[(1- (E/A))] -</t>
  </si>
  <si>
    <t>Incidence total fatal</t>
  </si>
  <si>
    <t>[(B-D)*(A/C)]}X (100000/P_D)</t>
  </si>
  <si>
    <t>value of COVID-19 deaths</t>
  </si>
  <si>
    <t>[(B-D)*(A/C)]}</t>
  </si>
  <si>
    <t>x (100000/P_D)</t>
  </si>
  <si>
    <t>In hospital deaths</t>
  </si>
  <si>
    <t>2</t>
  </si>
  <si>
    <t>3</t>
  </si>
  <si>
    <t>4</t>
  </si>
  <si>
    <t>Nr COVID hospitalised</t>
  </si>
  <si>
    <t>Attack Rate CI low</t>
  </si>
  <si>
    <t>5</t>
  </si>
  <si>
    <t>Incidence hospitalisation CI_low</t>
  </si>
  <si>
    <t>Incidence hospitalisation CI_high</t>
  </si>
  <si>
    <t>HFR</t>
  </si>
  <si>
    <t>HFR CI_low</t>
  </si>
  <si>
    <t>HFR CI_high</t>
  </si>
  <si>
    <t>Incidence in hospital death CI_low</t>
  </si>
  <si>
    <t>Incidence in hospital death CI_high</t>
  </si>
  <si>
    <t>Incidence non med attend severe CI_low</t>
  </si>
  <si>
    <t>Incidence non med attend severe CI_high</t>
  </si>
  <si>
    <t>Non med attend severe</t>
  </si>
  <si>
    <t>Incidence non med attend fatal CI_low</t>
  </si>
  <si>
    <t>Incidence non med attend fatal CI_high</t>
  </si>
  <si>
    <t>Non med attend fatal</t>
  </si>
  <si>
    <t>SRIF</t>
  </si>
  <si>
    <t>SRIF CI_low</t>
  </si>
  <si>
    <t>SRIF CI_high</t>
  </si>
  <si>
    <t>Nr non severe non fatal 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2" fillId="0" borderId="0" xfId="1"/>
    <xf numFmtId="0" fontId="1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externalLink" Target="externalLinks/externalLink7.xml"/><Relationship Id="rId18" Type="http://schemas.openxmlformats.org/officeDocument/2006/relationships/externalLink" Target="externalLinks/externalLink12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5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17" Type="http://schemas.openxmlformats.org/officeDocument/2006/relationships/externalLink" Target="externalLinks/externalLink11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0.xml"/><Relationship Id="rId20" Type="http://schemas.openxmlformats.org/officeDocument/2006/relationships/externalLink" Target="externalLinks/externalLink1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24" Type="http://schemas.openxmlformats.org/officeDocument/2006/relationships/externalLink" Target="externalLinks/externalLink18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9.xml"/><Relationship Id="rId23" Type="http://schemas.openxmlformats.org/officeDocument/2006/relationships/externalLink" Target="externalLinks/externalLink17.xml"/><Relationship Id="rId28" Type="http://schemas.openxmlformats.org/officeDocument/2006/relationships/calcChain" Target="calcChain.xml"/><Relationship Id="rId10" Type="http://schemas.openxmlformats.org/officeDocument/2006/relationships/externalLink" Target="externalLinks/externalLink4.xml"/><Relationship Id="rId19" Type="http://schemas.openxmlformats.org/officeDocument/2006/relationships/externalLink" Target="externalLinks/externalLink1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externalLink" Target="externalLinks/externalLink8.xml"/><Relationship Id="rId22" Type="http://schemas.openxmlformats.org/officeDocument/2006/relationships/externalLink" Target="externalLinks/externalLink16.xml"/><Relationship Id="rId27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Publication\Reviewer%20comments\Revision\Further%20revision\burden_numbers.xlsx" TargetMode="External"/><Relationship Id="rId1" Type="http://schemas.openxmlformats.org/officeDocument/2006/relationships/externalLinkPath" Target="burden_numbers.xlsx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2.xlsx" TargetMode="External"/><Relationship Id="rId1" Type="http://schemas.openxmlformats.org/officeDocument/2006/relationships/externalLinkPath" Target="/Users/Perceval/Documents/L_Bolton/Burden_estimation/Output/excess_0.95/non_med_attend_total_wave_2.xlsx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add_3.xlsx" TargetMode="External"/><Relationship Id="rId1" Type="http://schemas.openxmlformats.org/officeDocument/2006/relationships/externalLinkPath" Target="/Users/Perceval/Documents/L_Bolton/Burden_estimation/Output/excess_0.95/non_med_attend_total_add_3.xlsx" TargetMode="External"/></Relationships>
</file>

<file path=xl/externalLinks/_rels/externalLink1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3.xlsx" TargetMode="External"/><Relationship Id="rId1" Type="http://schemas.openxmlformats.org/officeDocument/2006/relationships/externalLinkPath" Target="/Users/Perceval/Documents/L_Bolton/Burden_estimation/Output/excess_0.95/non_med_attend_total_wave_3.xlsx" TargetMode="External"/></Relationships>
</file>

<file path=xl/externalLinks/_rels/externalLink1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total_4_add.xlsx" TargetMode="External"/><Relationship Id="rId1" Type="http://schemas.openxmlformats.org/officeDocument/2006/relationships/externalLinkPath" Target="/Users/Perceval/Documents/L_Bolton/Burden_estimation/Output/excess_0.9/non_med_total_4_add.xlsx" TargetMode="External"/></Relationships>
</file>

<file path=xl/externalLinks/_rels/externalLink1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add_4.xlsx" TargetMode="External"/><Relationship Id="rId1" Type="http://schemas.openxmlformats.org/officeDocument/2006/relationships/externalLinkPath" Target="/Users/Perceval/Documents/L_Bolton/Burden_estimation/Output/excess_0.95/non_med_attend_total_add_4.xlsx" TargetMode="External"/></Relationships>
</file>

<file path=xl/externalLinks/_rels/externalLink1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4.xlsx" TargetMode="External"/><Relationship Id="rId1" Type="http://schemas.openxmlformats.org/officeDocument/2006/relationships/externalLinkPath" Target="/Users/Perceval/Documents/L_Bolton/Burden_estimation/Output/excess_0.95/non_med_attend_total_wave_4.xlsx" TargetMode="External"/></Relationships>
</file>

<file path=xl/externalLinks/_rels/externalLink1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add_5.xlsx" TargetMode="External"/><Relationship Id="rId1" Type="http://schemas.openxmlformats.org/officeDocument/2006/relationships/externalLinkPath" Target="/Users/Perceval/Documents/L_Bolton/Burden_estimation/Output/excess_0.95/non_med_attend_total_add_5.xlsx" TargetMode="External"/></Relationships>
</file>

<file path=xl/externalLinks/_rels/externalLink1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5.xlsx" TargetMode="External"/><Relationship Id="rId1" Type="http://schemas.openxmlformats.org/officeDocument/2006/relationships/externalLinkPath" Target="/Users/Perceval/Documents/L_Bolton/Burden_estimation/Output/excess_0.95/non_med_attend_total_wave_5.xlsx" TargetMode="External"/></Relationships>
</file>

<file path=xl/externalLinks/_rels/externalLink1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LATEST%20RESULTS-%20NON%20MED\incidence_full_nrs.xlsx" TargetMode="External"/><Relationship Id="rId1" Type="http://schemas.openxmlformats.org/officeDocument/2006/relationships/externalLinkPath" Target="/Users/Perceval/Documents/L_Bolton/Burden_estimation/Output/LATEST%20RESULTS-%20NON%20MED/incidence_full_nr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infection_rates_ages.xlsx" TargetMode="External"/><Relationship Id="rId1" Type="http://schemas.openxmlformats.org/officeDocument/2006/relationships/externalLinkPath" Target="/Users/Perceval/Documents/L_Bolton/Burden_estimation/Output/excess_0.95/infection_rates_age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_severe_fatal.xlsx" TargetMode="External"/><Relationship Id="rId1" Type="http://schemas.openxmlformats.org/officeDocument/2006/relationships/externalLinkPath" Target="/Users/Perceval/Documents/L_Bolton/Burden_estimation/Output/confidence_intervals_total_severe_fatal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add_1.xlsx" TargetMode="External"/><Relationship Id="rId1" Type="http://schemas.openxmlformats.org/officeDocument/2006/relationships/externalLinkPath" Target="/Users/Perceval/Documents/L_Bolton/Burden_estimation/Output/excess_0.95/non_med_attend_total_add_1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LATEST%20RESULTS-%20NON%20MED\burden%20numbers%20age_formulas.xlsx" TargetMode="External"/><Relationship Id="rId1" Type="http://schemas.openxmlformats.org/officeDocument/2006/relationships/externalLinkPath" Target="/Users/Perceval/Documents/L_Bolton/Burden_estimation/Output/LATEST%20RESULTS-%20NON%20MED/burden%20numbers%20age_formulas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.xlsx" TargetMode="External"/><Relationship Id="rId1" Type="http://schemas.openxmlformats.org/officeDocument/2006/relationships/externalLinkPath" Target="/Users/Perceval/Documents/L_Bolton/Burden_estimation/Output/confidence_intervals_total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1.xlsx" TargetMode="External"/><Relationship Id="rId1" Type="http://schemas.openxmlformats.org/officeDocument/2006/relationships/externalLinkPath" Target="/Users/Perceval/Documents/L_Bolton/Burden_estimation/Output/excess_0.95/non_med_attend_total_wave_1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non_attend_burden_numbers.xlsx" TargetMode="External"/><Relationship Id="rId1" Type="http://schemas.openxmlformats.org/officeDocument/2006/relationships/externalLinkPath" Target="/Users/Perceval/Documents/L_Bolton/Burden_estimation/Output/non_attend_burden_numbers.xlsx" TargetMode="External"/></Relationships>
</file>

<file path=xl/externalLinks/_rels/externalLink9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add_2.xlsx" TargetMode="External"/><Relationship Id="rId1" Type="http://schemas.openxmlformats.org/officeDocument/2006/relationships/externalLinkPath" Target="/Users/Perceval/Documents/L_Bolton/Burden_estimation/Output/excess_0.95/non_med_attend_total_add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</sheetNames>
    <sheetDataSet>
      <sheetData sheetId="0">
        <row r="2">
          <cell r="X2">
            <v>34</v>
          </cell>
        </row>
        <row r="3">
          <cell r="X3">
            <v>10</v>
          </cell>
        </row>
        <row r="4">
          <cell r="X4">
            <v>138</v>
          </cell>
        </row>
        <row r="5">
          <cell r="X5">
            <v>39</v>
          </cell>
        </row>
        <row r="6">
          <cell r="X6">
            <v>371</v>
          </cell>
        </row>
        <row r="7">
          <cell r="X7">
            <v>89</v>
          </cell>
        </row>
        <row r="8">
          <cell r="X8">
            <v>1329</v>
          </cell>
        </row>
        <row r="9">
          <cell r="X9">
            <v>1157</v>
          </cell>
        </row>
        <row r="10">
          <cell r="X10">
            <v>1445</v>
          </cell>
        </row>
        <row r="11">
          <cell r="X11">
            <v>1903</v>
          </cell>
        </row>
        <row r="12">
          <cell r="X12">
            <v>2917</v>
          </cell>
        </row>
        <row r="13">
          <cell r="X13">
            <v>4581</v>
          </cell>
        </row>
        <row r="14">
          <cell r="X14">
            <v>6011</v>
          </cell>
        </row>
        <row r="15">
          <cell r="X15">
            <v>5792</v>
          </cell>
        </row>
        <row r="16">
          <cell r="X16">
            <v>6415</v>
          </cell>
        </row>
        <row r="17">
          <cell r="X17">
            <v>4243</v>
          </cell>
        </row>
        <row r="18">
          <cell r="X18">
            <v>8797</v>
          </cell>
        </row>
        <row r="19">
          <cell r="AA19">
            <v>17455.95667960685</v>
          </cell>
        </row>
      </sheetData>
      <sheetData sheetId="1">
        <row r="19">
          <cell r="AA19">
            <v>58834.097882607748</v>
          </cell>
        </row>
      </sheetData>
      <sheetData sheetId="2">
        <row r="19">
          <cell r="AA19">
            <v>63309.927987379459</v>
          </cell>
        </row>
      </sheetData>
      <sheetData sheetId="3">
        <row r="19">
          <cell r="AA19">
            <v>19307.822141583398</v>
          </cell>
        </row>
      </sheetData>
      <sheetData sheetId="4">
        <row r="19">
          <cell r="AA19">
            <v>14000.692949219627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7150615891549505</v>
          </cell>
          <cell r="T2">
            <v>20500.077962721702</v>
          </cell>
          <cell r="U2">
            <v>29089.7791787975</v>
          </cell>
          <cell r="V2">
            <v>0.54314193665493504</v>
          </cell>
          <cell r="W2">
            <v>0.76718798552509504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15560.630013132</v>
          </cell>
          <cell r="C2">
            <v>46814.492355654802</v>
          </cell>
          <cell r="D2">
            <v>1.4241522186667899E-2</v>
          </cell>
          <cell r="E2">
            <v>4.2724566560003598E-2</v>
          </cell>
        </row>
        <row r="3">
          <cell r="B3">
            <v>13875.074872876399</v>
          </cell>
          <cell r="C3">
            <v>33319.655086502302</v>
          </cell>
          <cell r="D3">
            <v>1.02537309098249E-3</v>
          </cell>
          <cell r="E3">
            <v>4.2047514887332696E-3</v>
          </cell>
        </row>
        <row r="4">
          <cell r="B4">
            <v>25731.114014382802</v>
          </cell>
          <cell r="C4">
            <v>48457.102639358804</v>
          </cell>
          <cell r="D4">
            <v>1.7091569797027702E-2</v>
          </cell>
          <cell r="E4">
            <v>3.2172366676757998E-2</v>
          </cell>
        </row>
        <row r="5">
          <cell r="B5">
            <v>22169.182179933901</v>
          </cell>
          <cell r="C5">
            <v>48835.4922821215</v>
          </cell>
          <cell r="D5">
            <v>3.39156505776478E-3</v>
          </cell>
          <cell r="E5">
            <v>8.6483713231124693E-3</v>
          </cell>
        </row>
        <row r="6">
          <cell r="B6">
            <v>19120.293546176101</v>
          </cell>
          <cell r="C6">
            <v>53741.820973391797</v>
          </cell>
          <cell r="D6">
            <v>4.3488299020493899E-2</v>
          </cell>
          <cell r="E6">
            <v>0.121767237257383</v>
          </cell>
        </row>
        <row r="7">
          <cell r="B7">
            <v>10966.195911810401</v>
          </cell>
          <cell r="C7">
            <v>49868.210569544201</v>
          </cell>
          <cell r="D7">
            <v>2.69622082932835E-2</v>
          </cell>
          <cell r="E7">
            <v>0.121329937319776</v>
          </cell>
        </row>
        <row r="8">
          <cell r="B8">
            <v>29190.4359838686</v>
          </cell>
          <cell r="C8">
            <v>76257.889050225698</v>
          </cell>
          <cell r="D8">
            <v>7.7335218611822798E-2</v>
          </cell>
          <cell r="E8">
            <v>0.201071568390739</v>
          </cell>
        </row>
        <row r="9">
          <cell r="B9">
            <v>13984.5285855202</v>
          </cell>
          <cell r="C9">
            <v>56879.624951788603</v>
          </cell>
          <cell r="D9">
            <v>0.12241177682448599</v>
          </cell>
          <cell r="E9">
            <v>0.48964710729794497</v>
          </cell>
        </row>
        <row r="10">
          <cell r="B10">
            <v>18661.113844174401</v>
          </cell>
          <cell r="C10">
            <v>56785.382357161499</v>
          </cell>
          <cell r="D10">
            <v>0.18244855539983801</v>
          </cell>
          <cell r="E10">
            <v>0.54734566619951397</v>
          </cell>
        </row>
        <row r="11">
          <cell r="B11">
            <v>4953.3001005432297</v>
          </cell>
          <cell r="C11">
            <v>32789.836841340002</v>
          </cell>
          <cell r="D11">
            <v>0.52463778522823301</v>
          </cell>
          <cell r="E11">
            <v>3.1478267113694001</v>
          </cell>
        </row>
        <row r="12">
          <cell r="B12">
            <v>26506.833641859601</v>
          </cell>
          <cell r="C12">
            <v>71873.518321238997</v>
          </cell>
          <cell r="D12">
            <v>0.40805625333273698</v>
          </cell>
          <cell r="E12">
            <v>1.0881500088873</v>
          </cell>
        </row>
        <row r="13">
          <cell r="B13">
            <v>17007.114745435701</v>
          </cell>
          <cell r="C13">
            <v>71595.916958837101</v>
          </cell>
          <cell r="D13">
            <v>0.68208214123217803</v>
          </cell>
          <cell r="E13">
            <v>2.7283285649287099</v>
          </cell>
        </row>
        <row r="14">
          <cell r="B14">
            <v>4935.1047884366699</v>
          </cell>
          <cell r="C14">
            <v>36248.852291586503</v>
          </cell>
          <cell r="D14">
            <v>1.70075389755342</v>
          </cell>
          <cell r="E14">
            <v>10.204523385320501</v>
          </cell>
        </row>
        <row r="15">
          <cell r="B15">
            <v>10137.766429847699</v>
          </cell>
          <cell r="C15">
            <v>47631.815402406297</v>
          </cell>
          <cell r="D15">
            <v>2.99828463405392</v>
          </cell>
          <cell r="E15">
            <v>11.993138536215699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4111201913030105</v>
          </cell>
          <cell r="T2">
            <v>28458.9363883802</v>
          </cell>
          <cell r="U2">
            <v>37423.083145721102</v>
          </cell>
          <cell r="V2">
            <v>0.46183139752755797</v>
          </cell>
          <cell r="W2">
            <v>0.60515838296714497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375</v>
          </cell>
          <cell r="G2">
            <v>0.6875</v>
          </cell>
        </row>
        <row r="3">
          <cell r="F3">
            <v>0.54166666666666696</v>
          </cell>
          <cell r="G3">
            <v>0.76388888888888895</v>
          </cell>
        </row>
        <row r="4">
          <cell r="F4">
            <v>0.60606060606060597</v>
          </cell>
          <cell r="G4">
            <v>0.81818181818181801</v>
          </cell>
        </row>
        <row r="5">
          <cell r="F5">
            <v>0.5</v>
          </cell>
          <cell r="G5">
            <v>0.79545454545454497</v>
          </cell>
        </row>
        <row r="6">
          <cell r="F6">
            <v>0.46153846153846201</v>
          </cell>
          <cell r="G6">
            <v>0.80769230769230804</v>
          </cell>
        </row>
        <row r="7">
          <cell r="F7">
            <v>0.5</v>
          </cell>
          <cell r="G7">
            <v>0.88888888888888895</v>
          </cell>
        </row>
        <row r="8">
          <cell r="F8">
            <v>0.29411764705882398</v>
          </cell>
          <cell r="G8">
            <v>0.76470588235294101</v>
          </cell>
        </row>
        <row r="9">
          <cell r="F9">
            <v>0.28571428571428598</v>
          </cell>
          <cell r="G9">
            <v>0.85714285714285698</v>
          </cell>
        </row>
        <row r="10">
          <cell r="F10">
            <v>0.37976190476190502</v>
          </cell>
          <cell r="G10">
            <v>0.76190476190476197</v>
          </cell>
        </row>
        <row r="11">
          <cell r="F11">
            <v>0.29411764705882398</v>
          </cell>
          <cell r="G11">
            <v>0.76470588235294101</v>
          </cell>
        </row>
        <row r="12">
          <cell r="F12">
            <v>0.14285714285714299</v>
          </cell>
          <cell r="G12">
            <v>0.57142857142857095</v>
          </cell>
        </row>
        <row r="13">
          <cell r="F13">
            <v>9.0909090909090898E-2</v>
          </cell>
          <cell r="G13">
            <v>0.63636363636363602</v>
          </cell>
        </row>
        <row r="14">
          <cell r="F14">
            <v>0.33333333333333298</v>
          </cell>
          <cell r="G14">
            <v>0.8</v>
          </cell>
        </row>
        <row r="15">
          <cell r="F15">
            <v>8.3333333333333301E-2</v>
          </cell>
          <cell r="G15">
            <v>0.375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37373.837664590501</v>
          </cell>
          <cell r="C2">
            <v>68632.139522730606</v>
          </cell>
          <cell r="D2">
            <v>5.2637696240384099E-2</v>
          </cell>
          <cell r="E2">
            <v>9.6502443107370897E-2</v>
          </cell>
        </row>
        <row r="3">
          <cell r="B3">
            <v>54141.1259709406</v>
          </cell>
          <cell r="C3">
            <v>76362.584904321702</v>
          </cell>
          <cell r="D3">
            <v>1.8835713679525401E-3</v>
          </cell>
          <cell r="E3">
            <v>2.6563185958305099E-3</v>
          </cell>
        </row>
        <row r="4">
          <cell r="B4">
            <v>60576.389376172097</v>
          </cell>
          <cell r="C4">
            <v>81790.463480271006</v>
          </cell>
          <cell r="D4">
            <v>5.2957334447725499E-3</v>
          </cell>
          <cell r="E4">
            <v>7.14924015044295E-3</v>
          </cell>
        </row>
        <row r="5">
          <cell r="B5">
            <v>49954.105936929998</v>
          </cell>
          <cell r="C5">
            <v>79495.221655200294</v>
          </cell>
          <cell r="D5">
            <v>1.0770596114387601E-3</v>
          </cell>
          <cell r="E5">
            <v>2.4538211936545799E-3</v>
          </cell>
        </row>
        <row r="6">
          <cell r="B6">
            <v>46061.920131138701</v>
          </cell>
          <cell r="C6">
            <v>80686.308135466097</v>
          </cell>
          <cell r="D6">
            <v>1.43042487954461E-2</v>
          </cell>
          <cell r="E6">
            <v>2.5032435392030698E-2</v>
          </cell>
        </row>
        <row r="7">
          <cell r="B7">
            <v>49893.8935403742</v>
          </cell>
          <cell r="C7">
            <v>88791.080221757598</v>
          </cell>
          <cell r="D7">
            <v>9.8955197414633805E-3</v>
          </cell>
          <cell r="E7">
            <v>1.7592035095934901E-2</v>
          </cell>
        </row>
        <row r="8">
          <cell r="B8">
            <v>29259.308697281798</v>
          </cell>
          <cell r="C8">
            <v>76333.349784802005</v>
          </cell>
          <cell r="D8">
            <v>4.15877495920524E-2</v>
          </cell>
          <cell r="E8">
            <v>0.10812814893933601</v>
          </cell>
        </row>
        <row r="9">
          <cell r="B9">
            <v>28437.938120760398</v>
          </cell>
          <cell r="C9">
            <v>85570.262184960506</v>
          </cell>
          <cell r="D9">
            <v>3.2156325574325899E-2</v>
          </cell>
          <cell r="E9">
            <v>9.6468976722977801E-2</v>
          </cell>
        </row>
        <row r="10">
          <cell r="B10">
            <v>37821.567121308697</v>
          </cell>
          <cell r="C10">
            <v>76050.069184757798</v>
          </cell>
          <cell r="D10">
            <v>5.1984576600897399E-2</v>
          </cell>
          <cell r="E10">
            <v>0.104340471606087</v>
          </cell>
        </row>
        <row r="11">
          <cell r="B11">
            <v>29253.832987039801</v>
          </cell>
          <cell r="C11">
            <v>76317.024792394601</v>
          </cell>
          <cell r="D11">
            <v>5.7139519804754103E-2</v>
          </cell>
          <cell r="E11">
            <v>0.14856275149236101</v>
          </cell>
        </row>
        <row r="12">
          <cell r="B12">
            <v>14087.075690511399</v>
          </cell>
          <cell r="C12">
            <v>56942.736402756796</v>
          </cell>
          <cell r="D12">
            <v>0.105920643728128</v>
          </cell>
          <cell r="E12">
            <v>0.42368257491251299</v>
          </cell>
        </row>
        <row r="13">
          <cell r="B13">
            <v>8847.4565087113006</v>
          </cell>
          <cell r="C13">
            <v>63397.1257914659</v>
          </cell>
          <cell r="D13">
            <v>0.12338076639881899</v>
          </cell>
          <cell r="E13">
            <v>0.86366536479173095</v>
          </cell>
        </row>
        <row r="14">
          <cell r="B14">
            <v>32994.820870781397</v>
          </cell>
          <cell r="C14">
            <v>79672.831623938298</v>
          </cell>
          <cell r="D14">
            <v>0.15755197916778499</v>
          </cell>
          <cell r="E14">
            <v>0.37812475000268397</v>
          </cell>
        </row>
        <row r="15">
          <cell r="B15">
            <v>7642.1596937869699</v>
          </cell>
          <cell r="C15">
            <v>36866.475869986702</v>
          </cell>
          <cell r="D15">
            <v>0.81787495983879899</v>
          </cell>
          <cell r="E15">
            <v>3.6804373192746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43356866028411301</v>
          </cell>
          <cell r="T2">
            <v>53110.065315174303</v>
          </cell>
          <cell r="U2">
            <v>62674.713708577998</v>
          </cell>
          <cell r="V2">
            <v>7.0370719577430699E-2</v>
          </cell>
          <cell r="W2">
            <v>8.2992605320077698E-2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21801.184470140801</v>
          </cell>
          <cell r="C2">
            <v>53053.796121623003</v>
          </cell>
          <cell r="D2">
            <v>4.08713987858417E-2</v>
          </cell>
          <cell r="E2">
            <v>9.9259111337044001E-2</v>
          </cell>
        </row>
        <row r="3">
          <cell r="B3">
            <v>36097.848503758498</v>
          </cell>
          <cell r="C3">
            <v>58319.5601276788</v>
          </cell>
          <cell r="D3">
            <v>1.1487006545249601E-4</v>
          </cell>
          <cell r="E3">
            <v>1.1581282217806E-3</v>
          </cell>
        </row>
        <row r="4">
          <cell r="B4">
            <v>27260.1869804083</v>
          </cell>
          <cell r="C4">
            <v>51501.997387280397</v>
          </cell>
          <cell r="D4">
            <v>7.2707419497183802E-3</v>
          </cell>
          <cell r="E4">
            <v>1.3733623682801401E-2</v>
          </cell>
        </row>
        <row r="5">
          <cell r="B5">
            <v>22205.6367160189</v>
          </cell>
          <cell r="C5">
            <v>48930.700168421899</v>
          </cell>
          <cell r="D5">
            <v>5.5193199019091697E-4</v>
          </cell>
          <cell r="E5">
            <v>2.1700912754907399E-3</v>
          </cell>
        </row>
        <row r="6">
          <cell r="B6">
            <v>19205.762756671498</v>
          </cell>
          <cell r="C6">
            <v>57665.325627965998</v>
          </cell>
          <cell r="D6">
            <v>1.06117902399209E-2</v>
          </cell>
          <cell r="E6">
            <v>3.1835370719762703E-2</v>
          </cell>
        </row>
        <row r="7">
          <cell r="B7">
            <v>5526.2884278412703</v>
          </cell>
          <cell r="C7">
            <v>44414.892227688899</v>
          </cell>
          <cell r="D7">
            <v>7.8842013670265502E-3</v>
          </cell>
          <cell r="E7">
            <v>6.3073610936212401E-2</v>
          </cell>
        </row>
        <row r="8">
          <cell r="B8">
            <v>5828.5693947589398</v>
          </cell>
          <cell r="C8">
            <v>35243.054865532104</v>
          </cell>
          <cell r="D8">
            <v>6.7711415892051402E-2</v>
          </cell>
          <cell r="E8">
            <v>0.40626849535230902</v>
          </cell>
        </row>
        <row r="9">
          <cell r="B9">
            <v>14238.3295314977</v>
          </cell>
          <cell r="C9">
            <v>64237.038472135602</v>
          </cell>
          <cell r="D9">
            <v>2.53997874417712E-2</v>
          </cell>
          <cell r="E9">
            <v>0.11429904348797</v>
          </cell>
        </row>
        <row r="10">
          <cell r="B10">
            <v>9471.7945386151005</v>
          </cell>
          <cell r="C10">
            <v>47567.044914550803</v>
          </cell>
          <cell r="D10">
            <v>4.6579484215610402E-2</v>
          </cell>
          <cell r="E10">
            <v>0.232897421078052</v>
          </cell>
        </row>
        <row r="11">
          <cell r="B11">
            <v>5501.5429228490602</v>
          </cell>
          <cell r="C11">
            <v>38976.476530763597</v>
          </cell>
          <cell r="D11">
            <v>4.7596537485313298E-2</v>
          </cell>
          <cell r="E11">
            <v>0.33422020052383</v>
          </cell>
        </row>
        <row r="12">
          <cell r="B12">
            <v>13556.311833424599</v>
          </cell>
          <cell r="C12">
            <v>49922.921687896502</v>
          </cell>
          <cell r="D12">
            <v>7.0305638211552002E-2</v>
          </cell>
          <cell r="E12">
            <v>0.25778734010902399</v>
          </cell>
        </row>
        <row r="13">
          <cell r="B13">
            <v>9014.5533745170596</v>
          </cell>
          <cell r="C13">
            <v>54475.2677199682</v>
          </cell>
          <cell r="D13">
            <v>2.8992348640068701E-2</v>
          </cell>
          <cell r="E13">
            <v>0.173954091840412</v>
          </cell>
        </row>
        <row r="14">
          <cell r="B14">
            <v>12367.4486555243</v>
          </cell>
          <cell r="C14">
            <v>62363.363386427001</v>
          </cell>
          <cell r="D14">
            <v>9.8600483313465895E-2</v>
          </cell>
          <cell r="E14">
            <v>0.49300241656732902</v>
          </cell>
        </row>
        <row r="15">
          <cell r="B15">
            <v>24488.216712905902</v>
          </cell>
          <cell r="C15">
            <v>62111.043929536099</v>
          </cell>
          <cell r="D15">
            <v>0.36123018240527</v>
          </cell>
          <cell r="E15">
            <v>0.90759083329323798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60141264422279195</v>
          </cell>
          <cell r="T2">
            <v>31030.769937893499</v>
          </cell>
          <cell r="U2">
            <v>40977.195263902802</v>
          </cell>
          <cell r="V2">
            <v>6.6387327214547806E-2</v>
          </cell>
          <cell r="W2">
            <v>8.7631271923203094E-2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  <sheetName val="Nationalv2"/>
    </sheetNames>
    <sheetDataSet>
      <sheetData sheetId="0">
        <row r="16">
          <cell r="R16">
            <v>127.98977967555413</v>
          </cell>
          <cell r="S16">
            <v>116.08027839027901</v>
          </cell>
          <cell r="T16">
            <v>143.578693837874</v>
          </cell>
          <cell r="U16">
            <v>76021.334704156601</v>
          </cell>
          <cell r="X16">
            <v>0.25411279787222929</v>
          </cell>
          <cell r="Y16">
            <v>0.18611987381703499</v>
          </cell>
          <cell r="Z16">
            <v>0.28075709779179803</v>
          </cell>
        </row>
      </sheetData>
      <sheetData sheetId="1">
        <row r="16">
          <cell r="R16">
            <v>180.99015314329276</v>
          </cell>
          <cell r="S16">
            <v>163.98485555298899</v>
          </cell>
          <cell r="T16">
            <v>202.83212831986401</v>
          </cell>
          <cell r="U16">
            <v>108040.92350064084</v>
          </cell>
          <cell r="X16">
            <v>0.24153497451463343</v>
          </cell>
          <cell r="Y16">
            <v>0.20833333333333301</v>
          </cell>
          <cell r="Z16">
            <v>0.29427083333333298</v>
          </cell>
        </row>
      </sheetData>
      <sheetData sheetId="2">
        <row r="16">
          <cell r="R16">
            <v>219.53246632192</v>
          </cell>
          <cell r="S16">
            <v>199.15806983580401</v>
          </cell>
          <cell r="T16">
            <v>246.291808397072</v>
          </cell>
          <cell r="U16">
            <v>131743.75572287483</v>
          </cell>
          <cell r="X16">
            <v>0.34367247093620901</v>
          </cell>
          <cell r="Y16">
            <v>0.288557213930348</v>
          </cell>
          <cell r="Z16">
            <v>0.37810945273631802</v>
          </cell>
        </row>
      </sheetData>
      <sheetData sheetId="3">
        <row r="16">
          <cell r="R16">
            <v>101.89214450634532</v>
          </cell>
          <cell r="S16">
            <v>92.274720615461604</v>
          </cell>
          <cell r="T16">
            <v>114.323709667572</v>
          </cell>
          <cell r="U16">
            <v>61438.572749545361</v>
          </cell>
          <cell r="X16">
            <v>0.56753738562797373</v>
          </cell>
          <cell r="Y16">
            <v>0.53266331658291499</v>
          </cell>
          <cell r="Z16">
            <v>0.62820351758794002</v>
          </cell>
        </row>
      </sheetData>
      <sheetData sheetId="4">
        <row r="16">
          <cell r="R16">
            <v>37.403014154864607</v>
          </cell>
          <cell r="S16">
            <v>33.969971943128201</v>
          </cell>
          <cell r="T16">
            <v>42.029593590111404</v>
          </cell>
          <cell r="U16">
            <v>22653.036568201216</v>
          </cell>
          <cell r="X16">
            <v>0.33386496284449541</v>
          </cell>
          <cell r="Y16">
            <v>0.31094527363184099</v>
          </cell>
          <cell r="Z16">
            <v>0.41044776119402998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K2">
            <v>0</v>
          </cell>
          <cell r="M2">
            <v>1.9362699063361699</v>
          </cell>
          <cell r="P2">
            <v>7123.1962984275797</v>
          </cell>
          <cell r="Q2">
            <v>2.71077786887064E-2</v>
          </cell>
          <cell r="R2">
            <v>400230.35124088603</v>
          </cell>
        </row>
        <row r="3">
          <cell r="K3">
            <v>0</v>
          </cell>
          <cell r="M3">
            <v>0.47452472851084199</v>
          </cell>
          <cell r="P3">
            <v>10708.888228109099</v>
          </cell>
          <cell r="Q3">
            <v>4.42889746610119E-3</v>
          </cell>
          <cell r="R3">
            <v>610827.44388916099</v>
          </cell>
        </row>
        <row r="4">
          <cell r="K4">
            <v>2.1525534770358599</v>
          </cell>
          <cell r="M4">
            <v>2.4624658535364601</v>
          </cell>
          <cell r="P4">
            <v>20745.465687178101</v>
          </cell>
          <cell r="Q4">
            <v>1.1864608203402899E-2</v>
          </cell>
          <cell r="R4">
            <v>1163123.11063436</v>
          </cell>
        </row>
        <row r="5">
          <cell r="K5">
            <v>0</v>
          </cell>
          <cell r="M5">
            <v>1.6749370874868801</v>
          </cell>
          <cell r="P5">
            <v>28187.858837445099</v>
          </cell>
          <cell r="Q5">
            <v>5.93841331018077E-3</v>
          </cell>
          <cell r="R5">
            <v>1348763.5649337899</v>
          </cell>
        </row>
        <row r="6">
          <cell r="K6">
            <v>5.6408445474311897</v>
          </cell>
          <cell r="M6">
            <v>7.7038162366962899</v>
          </cell>
          <cell r="P6">
            <v>19006.391941431801</v>
          </cell>
          <cell r="Q6">
            <v>4.0445035242655497E-2</v>
          </cell>
          <cell r="R6">
            <v>917294.29279548104</v>
          </cell>
        </row>
        <row r="7">
          <cell r="K7">
            <v>0</v>
          </cell>
          <cell r="M7">
            <v>4.8088469638693399</v>
          </cell>
          <cell r="P7">
            <v>15314.390908306101</v>
          </cell>
          <cell r="Q7">
            <v>3.1257505265150698E-2</v>
          </cell>
          <cell r="R7">
            <v>831909.90735324903</v>
          </cell>
        </row>
        <row r="8">
          <cell r="K8">
            <v>11.6374505590711</v>
          </cell>
          <cell r="M8">
            <v>23.597779935329399</v>
          </cell>
          <cell r="P8">
            <v>37380.810785823298</v>
          </cell>
          <cell r="Q8">
            <v>6.2927413160878298E-2</v>
          </cell>
          <cell r="R8">
            <v>2111957.1475190301</v>
          </cell>
        </row>
        <row r="9">
          <cell r="K9">
            <v>3.2544663286973301</v>
          </cell>
          <cell r="M9">
            <v>24.122514075091001</v>
          </cell>
          <cell r="P9">
            <v>44279.578455627801</v>
          </cell>
          <cell r="Q9">
            <v>5.4275656668954703E-2</v>
          </cell>
          <cell r="R9">
            <v>2131710.7355456399</v>
          </cell>
        </row>
        <row r="10">
          <cell r="K10">
            <v>6.3239019725728403</v>
          </cell>
          <cell r="M10">
            <v>38.788250381129799</v>
          </cell>
          <cell r="P10">
            <v>49772.5692607046</v>
          </cell>
          <cell r="Q10">
            <v>7.7576500762259498E-2</v>
          </cell>
          <cell r="R10">
            <v>1862677.46779187</v>
          </cell>
        </row>
        <row r="11">
          <cell r="K11">
            <v>4.5790772119346599</v>
          </cell>
          <cell r="M11">
            <v>60.2466183481936</v>
          </cell>
          <cell r="P11">
            <v>46350.343955525299</v>
          </cell>
          <cell r="Q11">
            <v>0.129099896460415</v>
          </cell>
          <cell r="R11">
            <v>1474052.3053661</v>
          </cell>
        </row>
        <row r="12">
          <cell r="K12">
            <v>13.0969918894311</v>
          </cell>
          <cell r="M12">
            <v>113.934807655033</v>
          </cell>
          <cell r="P12">
            <v>43970.782336216798</v>
          </cell>
          <cell r="Q12">
            <v>0.25635331722382498</v>
          </cell>
          <cell r="R12">
            <v>1137882.6814451299</v>
          </cell>
        </row>
        <row r="13">
          <cell r="K13">
            <v>57.439343751499003</v>
          </cell>
          <cell r="M13">
            <v>208.11139995790899</v>
          </cell>
          <cell r="P13">
            <v>29385.6480458357</v>
          </cell>
          <cell r="Q13">
            <v>0.69370466652636198</v>
          </cell>
          <cell r="R13">
            <v>660367.47639867803</v>
          </cell>
        </row>
        <row r="14">
          <cell r="K14">
            <v>106.10521200005</v>
          </cell>
          <cell r="M14">
            <v>336.20805632621898</v>
          </cell>
          <cell r="P14">
            <v>6402.2654560493502</v>
          </cell>
          <cell r="Q14">
            <v>4.7069127885670703</v>
          </cell>
          <cell r="R14">
            <v>127705.786574175</v>
          </cell>
        </row>
        <row r="15">
          <cell r="K15">
            <v>341.74508792020299</v>
          </cell>
          <cell r="M15">
            <v>697.20251996454101</v>
          </cell>
          <cell r="P15">
            <v>7561.1006097138297</v>
          </cell>
          <cell r="Q15">
            <v>8.0178289795922204</v>
          </cell>
          <cell r="R15">
            <v>314885.738574135</v>
          </cell>
        </row>
        <row r="16">
          <cell r="I16">
            <v>349</v>
          </cell>
          <cell r="K16">
            <v>4.1630555915723404</v>
          </cell>
          <cell r="M16">
            <v>6.2046595864035998</v>
          </cell>
          <cell r="P16">
            <v>15339.312407269899</v>
          </cell>
          <cell r="Q16">
            <v>4.03302873116234E-2</v>
          </cell>
          <cell r="R16">
            <v>865354.60881632997</v>
          </cell>
        </row>
        <row r="17">
          <cell r="I17">
            <v>3</v>
          </cell>
          <cell r="K17">
            <v>0</v>
          </cell>
          <cell r="M17">
            <v>0.113440715325713</v>
          </cell>
          <cell r="P17">
            <v>17382.0196330701</v>
          </cell>
          <cell r="Q17">
            <v>6.5228411312284805E-4</v>
          </cell>
          <cell r="R17">
            <v>987414.25290798198</v>
          </cell>
        </row>
        <row r="18">
          <cell r="I18">
            <v>258</v>
          </cell>
          <cell r="K18">
            <v>4.0441990740036404</v>
          </cell>
          <cell r="M18">
            <v>4.5720282953437996</v>
          </cell>
          <cell r="P18">
            <v>39379.701169603497</v>
          </cell>
          <cell r="Q18">
            <v>1.1605917980488101E-2</v>
          </cell>
          <cell r="R18">
            <v>2223003.8195492201</v>
          </cell>
        </row>
        <row r="19">
          <cell r="I19">
            <v>39</v>
          </cell>
          <cell r="K19">
            <v>0</v>
          </cell>
          <cell r="M19">
            <v>1.65411139290748</v>
          </cell>
          <cell r="P19">
            <v>20900.363955193399</v>
          </cell>
          <cell r="Q19">
            <v>7.9029766550024003E-3</v>
          </cell>
          <cell r="R19">
            <v>1014542.4364491</v>
          </cell>
        </row>
        <row r="20">
          <cell r="I20">
            <v>692</v>
          </cell>
          <cell r="K20">
            <v>10.664593236633999</v>
          </cell>
          <cell r="M20">
            <v>14.487674275779</v>
          </cell>
          <cell r="P20">
            <v>30695.687737256201</v>
          </cell>
          <cell r="Q20">
            <v>4.7084941396281797E-2</v>
          </cell>
          <cell r="R20">
            <v>1469684.31833845</v>
          </cell>
        </row>
        <row r="21">
          <cell r="I21">
            <v>533</v>
          </cell>
          <cell r="K21">
            <v>2.7014572507653001</v>
          </cell>
          <cell r="M21">
            <v>9.9372227987181105</v>
          </cell>
          <cell r="P21">
            <v>38795.4875108427</v>
          </cell>
          <cell r="Q21">
            <v>2.5552858625275201E-2</v>
          </cell>
          <cell r="R21">
            <v>2085872.30030222</v>
          </cell>
        </row>
        <row r="22">
          <cell r="I22">
            <v>2501</v>
          </cell>
          <cell r="K22">
            <v>31.265446174834501</v>
          </cell>
          <cell r="M22">
            <v>44.431565384041697</v>
          </cell>
          <cell r="P22">
            <v>17479.659521640999</v>
          </cell>
          <cell r="Q22">
            <v>0.25177887050956999</v>
          </cell>
          <cell r="R22">
            <v>993331.96425032895</v>
          </cell>
        </row>
        <row r="23">
          <cell r="I23">
            <v>2718</v>
          </cell>
          <cell r="K23">
            <v>33.114756635910901</v>
          </cell>
          <cell r="M23">
            <v>55.606455038552497</v>
          </cell>
          <cell r="P23">
            <v>15152.7383112469</v>
          </cell>
          <cell r="Q23">
            <v>0.36144195775059101</v>
          </cell>
          <cell r="R23">
            <v>751987.95870719699</v>
          </cell>
        </row>
        <row r="24">
          <cell r="I24">
            <v>3274</v>
          </cell>
          <cell r="K24">
            <v>44.450257464547697</v>
          </cell>
          <cell r="M24">
            <v>86.234592445073304</v>
          </cell>
          <cell r="P24">
            <v>18721.8510286733</v>
          </cell>
          <cell r="Q24">
            <v>0.452731610336635</v>
          </cell>
          <cell r="R24">
            <v>723165.76206498395</v>
          </cell>
        </row>
        <row r="25">
          <cell r="I25">
            <v>5072</v>
          </cell>
          <cell r="K25">
            <v>85.608689005806795</v>
          </cell>
          <cell r="M25">
            <v>158.572427014851</v>
          </cell>
          <cell r="P25">
            <v>34789.448628692597</v>
          </cell>
          <cell r="Q25">
            <v>0.44928854320874401</v>
          </cell>
          <cell r="R25">
            <v>1128895.9125858401</v>
          </cell>
        </row>
        <row r="26">
          <cell r="I26">
            <v>6921</v>
          </cell>
          <cell r="K26">
            <v>141.81445576185101</v>
          </cell>
          <cell r="M26">
            <v>267.71811083747201</v>
          </cell>
          <cell r="P26">
            <v>10364.0389594964</v>
          </cell>
          <cell r="Q26">
            <v>2.4094629975372501</v>
          </cell>
          <cell r="R26">
            <v>287242.42734061799</v>
          </cell>
        </row>
        <row r="27">
          <cell r="I27">
            <v>9902</v>
          </cell>
          <cell r="K27">
            <v>249.02224779364801</v>
          </cell>
          <cell r="M27">
            <v>446.73116773864598</v>
          </cell>
          <cell r="P27">
            <v>8973.8140279167892</v>
          </cell>
          <cell r="Q27">
            <v>4.4673116773864603</v>
          </cell>
          <cell r="R27">
            <v>221654.559052236</v>
          </cell>
        </row>
        <row r="28">
          <cell r="I28">
            <v>13109</v>
          </cell>
          <cell r="K28">
            <v>421.79550581195599</v>
          </cell>
          <cell r="M28">
            <v>729.17586476222198</v>
          </cell>
          <cell r="P28">
            <v>23663.9268965351</v>
          </cell>
          <cell r="Q28">
            <v>2.9167034590488901</v>
          </cell>
          <cell r="R28">
            <v>449445.75902394799</v>
          </cell>
        </row>
        <row r="29">
          <cell r="I29">
            <v>50035</v>
          </cell>
          <cell r="K29">
            <v>908.05116420694696</v>
          </cell>
          <cell r="M29">
            <v>1370.8058073996001</v>
          </cell>
          <cell r="P29">
            <v>31297.8292080385</v>
          </cell>
          <cell r="Q29">
            <v>4.1124174221987904</v>
          </cell>
          <cell r="R29">
            <v>1216680.96555354</v>
          </cell>
        </row>
        <row r="30">
          <cell r="I30">
            <v>377</v>
          </cell>
          <cell r="K30">
            <v>2.9882021513106598</v>
          </cell>
          <cell r="M30">
            <v>6.6757135250005604</v>
          </cell>
          <cell r="P30">
            <v>31185.4839480388</v>
          </cell>
          <cell r="Q30">
            <v>2.1362283280001799E-2</v>
          </cell>
          <cell r="R30">
            <v>1764792.62566903</v>
          </cell>
        </row>
        <row r="31">
          <cell r="I31">
            <v>14</v>
          </cell>
          <cell r="K31">
            <v>0</v>
          </cell>
          <cell r="M31">
            <v>0.51884544056155202</v>
          </cell>
          <cell r="P31">
            <v>23596.148160877801</v>
          </cell>
          <cell r="Q31">
            <v>2.1974630423783402E-3</v>
          </cell>
          <cell r="R31">
            <v>1334824.15647688</v>
          </cell>
        </row>
        <row r="32">
          <cell r="I32">
            <v>471</v>
          </cell>
          <cell r="K32">
            <v>7.2123407234726002</v>
          </cell>
          <cell r="M32">
            <v>8.2868217197710106</v>
          </cell>
          <cell r="P32">
            <v>37851.006724805397</v>
          </cell>
          <cell r="Q32">
            <v>2.1877209340195498E-2</v>
          </cell>
          <cell r="R32">
            <v>2152925.4151013698</v>
          </cell>
        </row>
        <row r="33">
          <cell r="I33">
            <v>56</v>
          </cell>
          <cell r="K33">
            <v>0</v>
          </cell>
          <cell r="M33">
            <v>1.8688711011546499</v>
          </cell>
          <cell r="P33">
            <v>35502.127174414702</v>
          </cell>
          <cell r="Q33">
            <v>5.2561999719974604E-3</v>
          </cell>
          <cell r="R33">
            <v>1747944.28652925</v>
          </cell>
        </row>
        <row r="34">
          <cell r="I34">
            <v>1109</v>
          </cell>
          <cell r="K34">
            <v>19.7604758712719</v>
          </cell>
          <cell r="M34">
            <v>23.416776395650601</v>
          </cell>
          <cell r="P34">
            <v>34509.404563955497</v>
          </cell>
          <cell r="Q34">
            <v>6.7648465142990499E-2</v>
          </cell>
          <cell r="R34">
            <v>1639357.22363527</v>
          </cell>
        </row>
        <row r="35">
          <cell r="I35">
            <v>716</v>
          </cell>
          <cell r="K35">
            <v>5.22279597809775</v>
          </cell>
          <cell r="M35">
            <v>13.462302048808199</v>
          </cell>
          <cell r="P35">
            <v>27642.950733949201</v>
          </cell>
          <cell r="Q35">
            <v>4.84642873757095E-2</v>
          </cell>
          <cell r="R35">
            <v>1477376.5153077701</v>
          </cell>
        </row>
        <row r="36">
          <cell r="I36">
            <v>3326</v>
          </cell>
          <cell r="K36">
            <v>44.218396658641304</v>
          </cell>
          <cell r="M36">
            <v>59.120921203309699</v>
          </cell>
          <cell r="P36">
            <v>52725.154046942502</v>
          </cell>
          <cell r="Q36">
            <v>0.111672851161807</v>
          </cell>
          <cell r="R36">
            <v>2978342.5115391999</v>
          </cell>
        </row>
        <row r="37">
          <cell r="I37">
            <v>3486</v>
          </cell>
          <cell r="K37">
            <v>41.410548134527097</v>
          </cell>
          <cell r="M37">
            <v>69.929526651670898</v>
          </cell>
          <cell r="P37">
            <v>35435.453966605201</v>
          </cell>
          <cell r="Q37">
            <v>0.19580267462467901</v>
          </cell>
          <cell r="R37">
            <v>1780363.83143493</v>
          </cell>
        </row>
        <row r="38">
          <cell r="I38">
            <v>4037</v>
          </cell>
          <cell r="K38">
            <v>57.817084848208097</v>
          </cell>
          <cell r="M38">
            <v>104.256317371336</v>
          </cell>
          <cell r="P38">
            <v>37721.126178060797</v>
          </cell>
          <cell r="Q38">
            <v>0.27367283309975698</v>
          </cell>
          <cell r="R38">
            <v>1475119.01502056</v>
          </cell>
        </row>
        <row r="39">
          <cell r="I39">
            <v>5667</v>
          </cell>
          <cell r="K39">
            <v>87.732841322508193</v>
          </cell>
          <cell r="M39">
            <v>174.87926174274401</v>
          </cell>
          <cell r="P39">
            <v>16093.076902659801</v>
          </cell>
          <cell r="Q39">
            <v>1.04927557045647</v>
          </cell>
          <cell r="R39">
            <v>540086.90944121499</v>
          </cell>
        </row>
        <row r="40">
          <cell r="I40">
            <v>7749</v>
          </cell>
          <cell r="K40">
            <v>146.715833227594</v>
          </cell>
          <cell r="M40">
            <v>296.72989157305602</v>
          </cell>
          <cell r="P40">
            <v>49157.081960965501</v>
          </cell>
          <cell r="Q40">
            <v>0.59345978314611303</v>
          </cell>
          <cell r="R40">
            <v>1305732.96119918</v>
          </cell>
        </row>
        <row r="41">
          <cell r="I41">
            <v>11074</v>
          </cell>
          <cell r="K41">
            <v>255.579225211113</v>
          </cell>
          <cell r="M41">
            <v>496.01494813085202</v>
          </cell>
          <cell r="P41">
            <v>44298.624323622797</v>
          </cell>
          <cell r="Q41">
            <v>1.0912328858878799</v>
          </cell>
          <cell r="R41">
            <v>1014815.45719635</v>
          </cell>
        </row>
        <row r="42">
          <cell r="I42">
            <v>11531</v>
          </cell>
          <cell r="K42">
            <v>354.80713500277</v>
          </cell>
          <cell r="M42">
            <v>637.72740610979702</v>
          </cell>
          <cell r="P42">
            <v>17463.576382108</v>
          </cell>
          <cell r="Q42">
            <v>3.4012128325855802</v>
          </cell>
          <cell r="R42">
            <v>339026.12296197301</v>
          </cell>
        </row>
        <row r="43">
          <cell r="I43">
            <v>55172</v>
          </cell>
          <cell r="K43">
            <v>976.28764813132705</v>
          </cell>
          <cell r="M43">
            <v>1499.08797468031</v>
          </cell>
          <cell r="P43">
            <v>26843.8346883714</v>
          </cell>
          <cell r="Q43">
            <v>5.1397301989039201</v>
          </cell>
          <cell r="R43">
            <v>1073441.5594765199</v>
          </cell>
        </row>
        <row r="44">
          <cell r="I44">
            <v>2051</v>
          </cell>
          <cell r="K44">
            <v>33.873410935759303</v>
          </cell>
          <cell r="M44">
            <v>36.170780484871699</v>
          </cell>
          <cell r="P44">
            <v>53002.225385260601</v>
          </cell>
          <cell r="Q44">
            <v>6.8086175030346599E-2</v>
          </cell>
          <cell r="R44">
            <v>3011380.2217510501</v>
          </cell>
        </row>
        <row r="45">
          <cell r="I45">
            <v>81</v>
          </cell>
          <cell r="K45">
            <v>1.2584029038825599</v>
          </cell>
          <cell r="M45">
            <v>1.4388392394081899</v>
          </cell>
          <cell r="P45">
            <v>65252.884394666398</v>
          </cell>
          <cell r="Q45">
            <v>2.20417926037E-3</v>
          </cell>
          <cell r="R45">
            <v>3676079.5263964902</v>
          </cell>
        </row>
        <row r="46">
          <cell r="I46">
            <v>247</v>
          </cell>
          <cell r="K46">
            <v>3.9566994469888899</v>
          </cell>
          <cell r="M46">
            <v>4.3328728184502703</v>
          </cell>
          <cell r="P46">
            <v>71183.8747579474</v>
          </cell>
          <cell r="Q46">
            <v>6.0844597025046399E-3</v>
          </cell>
          <cell r="R46">
            <v>4058559.1612793398</v>
          </cell>
        </row>
        <row r="47">
          <cell r="I47">
            <v>31</v>
          </cell>
          <cell r="K47">
            <v>0</v>
          </cell>
          <cell r="M47">
            <v>1.09076861527975</v>
          </cell>
          <cell r="P47">
            <v>65858.226399502906</v>
          </cell>
          <cell r="Q47">
            <v>1.6549592783554801E-3</v>
          </cell>
          <cell r="R47">
            <v>3296266.3621607502</v>
          </cell>
        </row>
        <row r="48">
          <cell r="I48">
            <v>543</v>
          </cell>
          <cell r="K48">
            <v>9.0963917650249098</v>
          </cell>
          <cell r="M48">
            <v>11.532193793444</v>
          </cell>
          <cell r="P48">
            <v>65294.346287218599</v>
          </cell>
          <cell r="Q48">
            <v>1.7637472860561401E-2</v>
          </cell>
          <cell r="R48">
            <v>3080099.8400495299</v>
          </cell>
        </row>
        <row r="49">
          <cell r="I49">
            <v>462</v>
          </cell>
          <cell r="K49">
            <v>4.7481398420987802</v>
          </cell>
          <cell r="M49">
            <v>8.7770196698940808</v>
          </cell>
          <cell r="P49">
            <v>72116.600122188305</v>
          </cell>
          <cell r="Q49">
            <v>1.21527964660072E-2</v>
          </cell>
          <cell r="R49">
            <v>3804745.8327280199</v>
          </cell>
        </row>
        <row r="50">
          <cell r="I50">
            <v>1785</v>
          </cell>
          <cell r="K50">
            <v>25.114350980814802</v>
          </cell>
          <cell r="M50">
            <v>31.8023967468636</v>
          </cell>
          <cell r="P50">
            <v>52801.709131477299</v>
          </cell>
          <cell r="Q50">
            <v>6.0071193855186701E-2</v>
          </cell>
          <cell r="R50">
            <v>2972023.0315689598</v>
          </cell>
        </row>
        <row r="51">
          <cell r="I51">
            <v>1395</v>
          </cell>
          <cell r="K51">
            <v>19.116796923859798</v>
          </cell>
          <cell r="M51">
            <v>27.5625647779936</v>
          </cell>
          <cell r="P51">
            <v>57007.269922606501</v>
          </cell>
          <cell r="Q51">
            <v>4.82344883614889E-2</v>
          </cell>
          <cell r="R51">
            <v>2888613.8233785699</v>
          </cell>
        </row>
        <row r="52">
          <cell r="I52">
            <v>1565</v>
          </cell>
          <cell r="K52">
            <v>27.444621518212301</v>
          </cell>
          <cell r="M52">
            <v>39.5820044422085</v>
          </cell>
          <cell r="P52">
            <v>57000.1374318546</v>
          </cell>
          <cell r="Q52">
            <v>6.9268507773865007E-2</v>
          </cell>
          <cell r="R52">
            <v>2255556.4135644999</v>
          </cell>
        </row>
        <row r="53">
          <cell r="I53">
            <v>1431</v>
          </cell>
          <cell r="K53">
            <v>30.424294247086898</v>
          </cell>
          <cell r="M53">
            <v>43.694926909517797</v>
          </cell>
          <cell r="P53">
            <v>52787.016965992603</v>
          </cell>
          <cell r="Q53">
            <v>8.2534861940200294E-2</v>
          </cell>
          <cell r="R53">
            <v>1732346.1808468399</v>
          </cell>
        </row>
        <row r="54">
          <cell r="I54">
            <v>1602</v>
          </cell>
          <cell r="K54">
            <v>42.511266520027803</v>
          </cell>
          <cell r="M54">
            <v>60.526082130359001</v>
          </cell>
          <cell r="P54">
            <v>33139.272313701302</v>
          </cell>
          <cell r="Q54">
            <v>0.181578246391077</v>
          </cell>
          <cell r="R54">
            <v>881314.97322790697</v>
          </cell>
        </row>
        <row r="55">
          <cell r="I55">
            <v>1763</v>
          </cell>
          <cell r="K55">
            <v>53.346037561771901</v>
          </cell>
          <cell r="M55">
            <v>78.470523506896598</v>
          </cell>
          <cell r="P55">
            <v>36118.544945963702</v>
          </cell>
          <cell r="Q55">
            <v>0.21579393964396601</v>
          </cell>
          <cell r="R55">
            <v>816571.32690234401</v>
          </cell>
        </row>
        <row r="56">
          <cell r="I56">
            <v>2303</v>
          </cell>
          <cell r="K56">
            <v>93.216870160526696</v>
          </cell>
          <cell r="M56">
            <v>126.04158333422799</v>
          </cell>
          <cell r="P56">
            <v>53015.413690846501</v>
          </cell>
          <cell r="Q56">
            <v>0.236327968751677</v>
          </cell>
          <cell r="R56">
            <v>973677.09894894704</v>
          </cell>
        </row>
        <row r="57">
          <cell r="I57">
            <v>11401</v>
          </cell>
          <cell r="K57">
            <v>213.20613845446599</v>
          </cell>
          <cell r="M57">
            <v>306.64931653256201</v>
          </cell>
          <cell r="P57">
            <v>20188.0568814791</v>
          </cell>
          <cell r="Q57">
            <v>1.4719167193563001</v>
          </cell>
          <cell r="R57">
            <v>773939.11893148301</v>
          </cell>
        </row>
        <row r="58">
          <cell r="I58">
            <v>1235</v>
          </cell>
          <cell r="K58">
            <v>20.821326463771801</v>
          </cell>
          <cell r="M58">
            <v>21.7129306049784</v>
          </cell>
          <cell r="P58">
            <v>37426.287317285103</v>
          </cell>
          <cell r="Q58">
            <v>5.7901148279942298E-2</v>
          </cell>
          <cell r="R58">
            <v>2132945.6093495502</v>
          </cell>
        </row>
        <row r="59">
          <cell r="I59">
            <v>3</v>
          </cell>
          <cell r="K59">
            <v>0</v>
          </cell>
          <cell r="M59">
            <v>0.22658339855331799</v>
          </cell>
          <cell r="P59">
            <v>47208.442101153298</v>
          </cell>
          <cell r="Q59">
            <v>4.7982366752467301E-4</v>
          </cell>
          <cell r="R59">
            <v>2649870.5134629798</v>
          </cell>
        </row>
        <row r="60">
          <cell r="I60">
            <v>214</v>
          </cell>
          <cell r="K60">
            <v>3.3619874300755601</v>
          </cell>
          <cell r="M60">
            <v>3.7455337316730999</v>
          </cell>
          <cell r="P60">
            <v>39381.4367568343</v>
          </cell>
          <cell r="Q60">
            <v>9.5078933188625005E-3</v>
          </cell>
          <cell r="R60">
            <v>2250761.47599858</v>
          </cell>
        </row>
        <row r="61">
          <cell r="I61">
            <v>11</v>
          </cell>
          <cell r="K61">
            <v>0</v>
          </cell>
          <cell r="M61">
            <v>0.40940954060031198</v>
          </cell>
          <cell r="P61">
            <v>35539.961868641498</v>
          </cell>
          <cell r="Q61">
            <v>1.15146433293838E-3</v>
          </cell>
          <cell r="R61">
            <v>1806312.5283987401</v>
          </cell>
        </row>
        <row r="62">
          <cell r="I62">
            <v>287</v>
          </cell>
          <cell r="K62">
            <v>5.4828338181482001</v>
          </cell>
          <cell r="M62">
            <v>6.1221866768774396</v>
          </cell>
          <cell r="P62">
            <v>38435.397844340398</v>
          </cell>
          <cell r="Q62">
            <v>1.5917685359881299E-2</v>
          </cell>
          <cell r="R62">
            <v>1803025.9645874801</v>
          </cell>
        </row>
        <row r="63">
          <cell r="I63">
            <v>183</v>
          </cell>
          <cell r="K63">
            <v>1.7940235104890401</v>
          </cell>
          <cell r="M63">
            <v>3.5040894964562499</v>
          </cell>
          <cell r="P63">
            <v>22193.4970065821</v>
          </cell>
          <cell r="Q63">
            <v>1.57684027340531E-2</v>
          </cell>
          <cell r="R63">
            <v>1160548.7447679001</v>
          </cell>
        </row>
        <row r="64">
          <cell r="I64">
            <v>1338</v>
          </cell>
          <cell r="K64">
            <v>22.047942877019</v>
          </cell>
          <cell r="M64">
            <v>23.880299028308599</v>
          </cell>
          <cell r="P64">
            <v>17595.0124644879</v>
          </cell>
          <cell r="Q64">
            <v>0.13532169449374901</v>
          </cell>
          <cell r="R64">
            <v>988754.98493097001</v>
          </cell>
        </row>
        <row r="65">
          <cell r="I65">
            <v>835</v>
          </cell>
          <cell r="K65">
            <v>13.7206790518996</v>
          </cell>
          <cell r="M65">
            <v>16.308903163440799</v>
          </cell>
          <cell r="P65">
            <v>35667.560699915302</v>
          </cell>
          <cell r="Q65">
            <v>4.5664928857634103E-2</v>
          </cell>
          <cell r="R65">
            <v>1828536.7368100199</v>
          </cell>
        </row>
        <row r="66">
          <cell r="I66">
            <v>890</v>
          </cell>
          <cell r="K66">
            <v>18.8145937601025</v>
          </cell>
          <cell r="M66">
            <v>22.155812597880001</v>
          </cell>
          <cell r="P66">
            <v>28519.069783278701</v>
          </cell>
          <cell r="Q66">
            <v>7.7545344092580001E-2</v>
          </cell>
          <cell r="R66">
            <v>1147715.58552561</v>
          </cell>
        </row>
        <row r="67">
          <cell r="I67">
            <v>613</v>
          </cell>
          <cell r="K67">
            <v>15.0672013029667</v>
          </cell>
          <cell r="M67">
            <v>18.567788917990601</v>
          </cell>
          <cell r="P67">
            <v>22167.2798152838</v>
          </cell>
          <cell r="Q67">
            <v>8.3555050130957501E-2</v>
          </cell>
          <cell r="R67">
            <v>733648.05483239202</v>
          </cell>
        </row>
        <row r="68">
          <cell r="I68">
            <v>940</v>
          </cell>
          <cell r="K68">
            <v>29.1393430193962</v>
          </cell>
          <cell r="M68">
            <v>35.152819105775997</v>
          </cell>
          <cell r="P68">
            <v>31738.3036457776</v>
          </cell>
          <cell r="Q68">
            <v>0.110480288618153</v>
          </cell>
          <cell r="R68">
            <v>850830.50719469902</v>
          </cell>
        </row>
        <row r="69">
          <cell r="I69">
            <v>356</v>
          </cell>
          <cell r="K69">
            <v>8.8488943096197499</v>
          </cell>
          <cell r="M69">
            <v>15.769711406973901</v>
          </cell>
          <cell r="P69">
            <v>27200.0137634286</v>
          </cell>
          <cell r="Q69">
            <v>5.78222751589045E-2</v>
          </cell>
          <cell r="R69">
            <v>615679.68230523204</v>
          </cell>
        </row>
        <row r="70">
          <cell r="I70">
            <v>1134</v>
          </cell>
          <cell r="K70">
            <v>52.347422165910302</v>
          </cell>
          <cell r="M70">
            <v>61.571006650589403</v>
          </cell>
          <cell r="P70">
            <v>37363.193480690097</v>
          </cell>
          <cell r="Q70">
            <v>0.16418935106823801</v>
          </cell>
          <cell r="R70">
            <v>690665.98571834399</v>
          </cell>
        </row>
        <row r="71">
          <cell r="I71">
            <v>8457</v>
          </cell>
          <cell r="K71">
            <v>190.55125091310899</v>
          </cell>
          <cell r="M71">
            <v>225.71548443975101</v>
          </cell>
          <cell r="P71">
            <v>41281.058256250602</v>
          </cell>
          <cell r="Q71">
            <v>0.54171716265540304</v>
          </cell>
          <cell r="R71">
            <v>1561146.77233877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C2">
            <v>15.2385966487071</v>
          </cell>
          <cell r="D2">
            <v>20.492895833519199</v>
          </cell>
        </row>
        <row r="3">
          <cell r="C3">
            <v>3.9538500447361602</v>
          </cell>
          <cell r="D3">
            <v>6.0632647050365502</v>
          </cell>
        </row>
        <row r="4">
          <cell r="C4">
            <v>5.5729922746117104</v>
          </cell>
          <cell r="D4">
            <v>8.0935054507960391</v>
          </cell>
        </row>
        <row r="5">
          <cell r="C5">
            <v>13.4056258130868</v>
          </cell>
          <cell r="D5">
            <v>18.196791417638</v>
          </cell>
        </row>
        <row r="6">
          <cell r="C6">
            <v>29.865846602392999</v>
          </cell>
          <cell r="D6">
            <v>38.233215254450002</v>
          </cell>
        </row>
        <row r="7">
          <cell r="C7">
            <v>58.493958451498401</v>
          </cell>
          <cell r="D7">
            <v>74.044443961888206</v>
          </cell>
        </row>
        <row r="8">
          <cell r="C8">
            <v>86.111455563824904</v>
          </cell>
          <cell r="D8">
            <v>108.281720116171</v>
          </cell>
        </row>
        <row r="9">
          <cell r="C9">
            <v>126.79211816707399</v>
          </cell>
          <cell r="D9">
            <v>158.948450299652</v>
          </cell>
        </row>
        <row r="10">
          <cell r="C10">
            <v>170.149949707872</v>
          </cell>
          <cell r="D10">
            <v>211.490783577212</v>
          </cell>
        </row>
        <row r="11">
          <cell r="C11">
            <v>230.426939055622</v>
          </cell>
          <cell r="D11">
            <v>289.72044063621303</v>
          </cell>
        </row>
        <row r="12">
          <cell r="C12">
            <v>323.26132024702798</v>
          </cell>
          <cell r="D12">
            <v>405.63666284655301</v>
          </cell>
        </row>
        <row r="13">
          <cell r="C13">
            <v>367.00465378658402</v>
          </cell>
          <cell r="D13">
            <v>455.92780518045998</v>
          </cell>
        </row>
        <row r="14">
          <cell r="C14">
            <v>364.308655781629</v>
          </cell>
          <cell r="D14">
            <v>454.64729291416</v>
          </cell>
        </row>
        <row r="15">
          <cell r="C15">
            <v>397.45710059251599</v>
          </cell>
          <cell r="D15">
            <v>491.825995823109</v>
          </cell>
        </row>
        <row r="16">
          <cell r="C16">
            <v>34.948624429450803</v>
          </cell>
          <cell r="D16">
            <v>44.220535960215798</v>
          </cell>
        </row>
        <row r="17">
          <cell r="C17">
            <v>7.9040298002779199</v>
          </cell>
          <cell r="D17">
            <v>10.808973992515099</v>
          </cell>
        </row>
        <row r="18">
          <cell r="C18">
            <v>8.2623172361211701</v>
          </cell>
          <cell r="D18">
            <v>11.3444635828958</v>
          </cell>
        </row>
        <row r="19">
          <cell r="C19">
            <v>25.008610297257199</v>
          </cell>
          <cell r="D19">
            <v>32.369755616811901</v>
          </cell>
        </row>
        <row r="20">
          <cell r="C20">
            <v>53.063324597138603</v>
          </cell>
          <cell r="D20">
            <v>66.869588159298104</v>
          </cell>
        </row>
        <row r="21">
          <cell r="C21">
            <v>75.5067019239236</v>
          </cell>
          <cell r="D21">
            <v>94.185848658146398</v>
          </cell>
        </row>
        <row r="22">
          <cell r="C22">
            <v>111.07711526420999</v>
          </cell>
          <cell r="D22">
            <v>139.18574212291901</v>
          </cell>
        </row>
        <row r="23">
          <cell r="C23">
            <v>159.30011831515199</v>
          </cell>
          <cell r="D23">
            <v>197.88096494877601</v>
          </cell>
        </row>
        <row r="24">
          <cell r="C24">
            <v>216.25380044683601</v>
          </cell>
          <cell r="D24">
            <v>268.46663876887197</v>
          </cell>
        </row>
        <row r="25">
          <cell r="C25">
            <v>313.63921369228598</v>
          </cell>
          <cell r="D25">
            <v>388.780107711906</v>
          </cell>
        </row>
        <row r="26">
          <cell r="C26">
            <v>435.30193565624899</v>
          </cell>
          <cell r="D26">
            <v>539.27359271778903</v>
          </cell>
        </row>
        <row r="27">
          <cell r="C27">
            <v>523.64811791066404</v>
          </cell>
          <cell r="D27">
            <v>652.63655097953995</v>
          </cell>
        </row>
        <row r="28">
          <cell r="C28">
            <v>549.64639174700301</v>
          </cell>
          <cell r="D28">
            <v>682.86645812792597</v>
          </cell>
        </row>
        <row r="29">
          <cell r="C29">
            <v>603.76493100479399</v>
          </cell>
          <cell r="D29">
            <v>747.74641759306098</v>
          </cell>
        </row>
        <row r="30">
          <cell r="C30">
            <v>51.836050156293702</v>
          </cell>
          <cell r="D30">
            <v>65.071619558059496</v>
          </cell>
        </row>
        <row r="31">
          <cell r="C31">
            <v>12.5627686771433</v>
          </cell>
          <cell r="D31">
            <v>16.6898826588181</v>
          </cell>
        </row>
        <row r="32">
          <cell r="C32">
            <v>17.169388595694699</v>
          </cell>
          <cell r="D32">
            <v>22.210585870170799</v>
          </cell>
        </row>
        <row r="33">
          <cell r="C33">
            <v>46.386347766933397</v>
          </cell>
          <cell r="D33">
            <v>58.268192286379502</v>
          </cell>
        </row>
        <row r="34">
          <cell r="C34">
            <v>74.515235219310895</v>
          </cell>
          <cell r="D34">
            <v>93.124126723271104</v>
          </cell>
        </row>
        <row r="35">
          <cell r="C35">
            <v>108.993991862646</v>
          </cell>
          <cell r="D35">
            <v>136.46663487212899</v>
          </cell>
        </row>
        <row r="36">
          <cell r="C36">
            <v>141.981854789789</v>
          </cell>
          <cell r="D36">
            <v>176.238856993978</v>
          </cell>
        </row>
        <row r="37">
          <cell r="C37">
            <v>189.24197837116</v>
          </cell>
          <cell r="D37">
            <v>233.962833520732</v>
          </cell>
        </row>
        <row r="38">
          <cell r="C38">
            <v>244.510268890285</v>
          </cell>
          <cell r="D38">
            <v>303.48593256486902</v>
          </cell>
        </row>
        <row r="39">
          <cell r="C39">
            <v>361.69855228208797</v>
          </cell>
          <cell r="D39">
            <v>447.50248962111198</v>
          </cell>
        </row>
        <row r="40">
          <cell r="C40">
            <v>494.736726906375</v>
          </cell>
          <cell r="D40">
            <v>614.810459747457</v>
          </cell>
        </row>
        <row r="41">
          <cell r="C41">
            <v>597.58663621284904</v>
          </cell>
          <cell r="D41">
            <v>740.46864464567398</v>
          </cell>
        </row>
        <row r="42">
          <cell r="C42">
            <v>585.19654249251005</v>
          </cell>
          <cell r="D42">
            <v>730.48906943288898</v>
          </cell>
        </row>
        <row r="43">
          <cell r="C43">
            <v>745.55684812324296</v>
          </cell>
          <cell r="D43">
            <v>922.21422824661602</v>
          </cell>
        </row>
        <row r="44">
          <cell r="C44">
            <v>77.888899695688707</v>
          </cell>
          <cell r="D44">
            <v>97.666901236359905</v>
          </cell>
        </row>
        <row r="45">
          <cell r="C45">
            <v>20.798984928890299</v>
          </cell>
          <cell r="D45">
            <v>26.9662149939088</v>
          </cell>
        </row>
        <row r="46">
          <cell r="C46">
            <v>21.133083840308402</v>
          </cell>
          <cell r="D46">
            <v>27.202091543888201</v>
          </cell>
        </row>
        <row r="47">
          <cell r="C47">
            <v>44.541957480379601</v>
          </cell>
          <cell r="D47">
            <v>56.505070283639199</v>
          </cell>
        </row>
        <row r="48">
          <cell r="C48">
            <v>70.829650464866802</v>
          </cell>
          <cell r="D48">
            <v>88.917131060677903</v>
          </cell>
        </row>
        <row r="49">
          <cell r="C49">
            <v>87.454397545550805</v>
          </cell>
          <cell r="D49">
            <v>109.48482860343699</v>
          </cell>
        </row>
        <row r="50">
          <cell r="C50">
            <v>96.632335885436305</v>
          </cell>
          <cell r="D50">
            <v>121.111430976374</v>
          </cell>
        </row>
        <row r="51">
          <cell r="C51">
            <v>96.926604636376794</v>
          </cell>
          <cell r="D51">
            <v>121.741422397316</v>
          </cell>
        </row>
        <row r="52">
          <cell r="C52">
            <v>92.355666347975102</v>
          </cell>
          <cell r="D52">
            <v>116.483461984553</v>
          </cell>
        </row>
        <row r="53">
          <cell r="C53">
            <v>99.057205284536394</v>
          </cell>
          <cell r="D53">
            <v>123.879298874846</v>
          </cell>
        </row>
        <row r="54">
          <cell r="C54">
            <v>119.91465648052301</v>
          </cell>
          <cell r="D54">
            <v>151.55239181876701</v>
          </cell>
        </row>
        <row r="55">
          <cell r="C55">
            <v>150.01269587060099</v>
          </cell>
          <cell r="D55">
            <v>188.76977573423201</v>
          </cell>
        </row>
        <row r="56">
          <cell r="C56">
            <v>171.91800642787399</v>
          </cell>
          <cell r="D56">
            <v>216.895514467921</v>
          </cell>
        </row>
        <row r="57">
          <cell r="C57">
            <v>306.32713754277199</v>
          </cell>
          <cell r="D57">
            <v>380.174106573703</v>
          </cell>
        </row>
        <row r="58">
          <cell r="C58">
            <v>46.173580816489903</v>
          </cell>
          <cell r="D58">
            <v>58.838808380919602</v>
          </cell>
        </row>
        <row r="59">
          <cell r="C59">
            <v>11.6264401857823</v>
          </cell>
          <cell r="D59">
            <v>15.608674901619301</v>
          </cell>
        </row>
        <row r="60">
          <cell r="C60">
            <v>7.4512240858834904</v>
          </cell>
          <cell r="D60">
            <v>10.486802395753701</v>
          </cell>
        </row>
        <row r="61">
          <cell r="C61">
            <v>13.216169579623299</v>
          </cell>
          <cell r="D61">
            <v>17.640221631647901</v>
          </cell>
        </row>
        <row r="62">
          <cell r="C62">
            <v>17.637402716204701</v>
          </cell>
          <cell r="D62">
            <v>22.953298036250001</v>
          </cell>
        </row>
        <row r="63">
          <cell r="C63">
            <v>22.341436345667901</v>
          </cell>
          <cell r="D63">
            <v>28.727448720479099</v>
          </cell>
        </row>
        <row r="64">
          <cell r="C64">
            <v>25.090742222135901</v>
          </cell>
          <cell r="D64">
            <v>31.8362400755416</v>
          </cell>
        </row>
        <row r="65">
          <cell r="C65">
            <v>27.177128208720799</v>
          </cell>
          <cell r="D65">
            <v>34.390912535778199</v>
          </cell>
        </row>
        <row r="66">
          <cell r="C66">
            <v>26.519755623216099</v>
          </cell>
          <cell r="D66">
            <v>34.650345326922597</v>
          </cell>
        </row>
        <row r="67">
          <cell r="C67">
            <v>31.988919748599599</v>
          </cell>
          <cell r="D67">
            <v>41.629149448291599</v>
          </cell>
        </row>
        <row r="68">
          <cell r="C68">
            <v>39.1833711341949</v>
          </cell>
          <cell r="D68">
            <v>51.702154228898301</v>
          </cell>
        </row>
        <row r="69">
          <cell r="C69">
            <v>49.963533063424101</v>
          </cell>
          <cell r="D69">
            <v>65.509982661492003</v>
          </cell>
        </row>
        <row r="70">
          <cell r="C70">
            <v>66.328501897802497</v>
          </cell>
          <cell r="D70">
            <v>86.206245193323596</v>
          </cell>
        </row>
        <row r="71">
          <cell r="C71">
            <v>144.07381562428799</v>
          </cell>
          <cell r="D71">
            <v>180.5443267227379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7120.6805270683199</v>
          </cell>
          <cell r="C2">
            <v>28549.931292552399</v>
          </cell>
          <cell r="D2">
            <v>6.49232427832126E-3</v>
          </cell>
          <cell r="E2">
            <v>3.6792228820421498E-2</v>
          </cell>
        </row>
        <row r="3">
          <cell r="B3">
            <v>3565.6022249438201</v>
          </cell>
          <cell r="C3">
            <v>19637.3145096763</v>
          </cell>
          <cell r="D3">
            <v>1.53763674086072E-3</v>
          </cell>
          <cell r="E3">
            <v>1.6051908671133201E-2</v>
          </cell>
        </row>
        <row r="4">
          <cell r="B4">
            <v>11310.3758990306</v>
          </cell>
          <cell r="C4">
            <v>32066.4118228355</v>
          </cell>
          <cell r="D4">
            <v>7.6770994257312998E-3</v>
          </cell>
          <cell r="E4">
            <v>2.1751781706238701E-2</v>
          </cell>
        </row>
        <row r="5">
          <cell r="B5">
            <v>15300.8343817067</v>
          </cell>
          <cell r="C5">
            <v>43571.547865914399</v>
          </cell>
          <cell r="D5">
            <v>3.2693640729340801E-3</v>
          </cell>
          <cell r="E5">
            <v>1.23120426767776E-2</v>
          </cell>
        </row>
        <row r="6">
          <cell r="B6">
            <v>4720.66589370364</v>
          </cell>
          <cell r="C6">
            <v>38053.368117702397</v>
          </cell>
          <cell r="D6">
            <v>2.0222517621327801E-2</v>
          </cell>
          <cell r="E6">
            <v>0.16178014097062199</v>
          </cell>
        </row>
        <row r="7">
          <cell r="B7">
            <v>7616.7613745215303</v>
          </cell>
          <cell r="C7">
            <v>38388.775495693997</v>
          </cell>
          <cell r="D7">
            <v>1.2529448184313801E-2</v>
          </cell>
          <cell r="E7">
            <v>7.2111635654931103E-2</v>
          </cell>
        </row>
        <row r="8">
          <cell r="B8">
            <v>18623.667676643799</v>
          </cell>
          <cell r="C8">
            <v>62379.007929268999</v>
          </cell>
          <cell r="D8">
            <v>3.77848575638682E-2</v>
          </cell>
          <cell r="E8">
            <v>0.12594952521289399</v>
          </cell>
        </row>
        <row r="9">
          <cell r="B9">
            <v>10954.8512383006</v>
          </cell>
          <cell r="C9">
            <v>77613.611184214504</v>
          </cell>
          <cell r="D9">
            <v>3.1041467056500599E-2</v>
          </cell>
          <cell r="E9">
            <v>0.217290269395504</v>
          </cell>
        </row>
        <row r="10">
          <cell r="B10">
            <v>24778.230669566699</v>
          </cell>
          <cell r="C10">
            <v>74763.626329580293</v>
          </cell>
          <cell r="D10">
            <v>5.17176671748397E-2</v>
          </cell>
          <cell r="E10">
            <v>0.155153001524519</v>
          </cell>
        </row>
        <row r="11">
          <cell r="B11">
            <v>19686.981327187499</v>
          </cell>
          <cell r="C11">
            <v>73014.620762824095</v>
          </cell>
          <cell r="D11">
            <v>8.2154479565718599E-2</v>
          </cell>
          <cell r="E11">
            <v>0.30123309174096802</v>
          </cell>
        </row>
        <row r="12">
          <cell r="B12">
            <v>21757.278861802501</v>
          </cell>
          <cell r="C12">
            <v>66213.090596921</v>
          </cell>
          <cell r="D12">
            <v>0.170960799830676</v>
          </cell>
          <cell r="E12">
            <v>0.51288239949202696</v>
          </cell>
        </row>
        <row r="13">
          <cell r="B13">
            <v>9366.5753788064994</v>
          </cell>
          <cell r="C13">
            <v>59389.654234144597</v>
          </cell>
          <cell r="D13">
            <v>0.34692804868192401</v>
          </cell>
          <cell r="E13">
            <v>2.0815682920915499</v>
          </cell>
        </row>
        <row r="14">
          <cell r="B14">
            <v>6358.8301489430296</v>
          </cell>
          <cell r="C14">
            <v>20732.684826803201</v>
          </cell>
          <cell r="D14">
            <v>1.5689709295223599</v>
          </cell>
          <cell r="E14">
            <v>4.7069127885670703</v>
          </cell>
        </row>
        <row r="15">
          <cell r="B15">
            <v>3175.0097886117401</v>
          </cell>
          <cell r="C15">
            <v>20621.2625320148</v>
          </cell>
          <cell r="D15">
            <v>3.20738565224738</v>
          </cell>
          <cell r="E15">
            <v>16.0369282612368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</sheetNames>
    <sheetDataSet>
      <sheetData sheetId="0">
        <row r="15">
          <cell r="B15">
            <v>6955</v>
          </cell>
          <cell r="C15">
            <v>2840</v>
          </cell>
          <cell r="D15">
            <v>2369</v>
          </cell>
          <cell r="E15">
            <v>2556</v>
          </cell>
          <cell r="K15">
            <v>7348.2005164120828</v>
          </cell>
        </row>
        <row r="16">
          <cell r="B16">
            <v>5360</v>
          </cell>
          <cell r="C16">
            <v>2157</v>
          </cell>
          <cell r="D16">
            <v>1810</v>
          </cell>
          <cell r="E16">
            <v>2086</v>
          </cell>
          <cell r="K16">
            <v>5742.0608128002605</v>
          </cell>
        </row>
        <row r="17">
          <cell r="B17">
            <v>3905</v>
          </cell>
          <cell r="C17">
            <v>1407</v>
          </cell>
          <cell r="D17">
            <v>1182</v>
          </cell>
          <cell r="E17">
            <v>1686</v>
          </cell>
          <cell r="K17">
            <v>4095.5844199078956</v>
          </cell>
        </row>
        <row r="18">
          <cell r="B18">
            <v>6152</v>
          </cell>
          <cell r="C18">
            <v>1759</v>
          </cell>
          <cell r="D18">
            <v>1424</v>
          </cell>
          <cell r="E18">
            <v>2427</v>
          </cell>
          <cell r="K18">
            <v>6982.4092587713831</v>
          </cell>
        </row>
        <row r="19">
          <cell r="F19">
            <v>54225.007970797036</v>
          </cell>
          <cell r="G19">
            <v>59396410.320312977</v>
          </cell>
          <cell r="H19">
            <v>91.293409279066523</v>
          </cell>
          <cell r="I19">
            <v>90.664725625824403</v>
          </cell>
          <cell r="J19">
            <v>91.912318538904302</v>
          </cell>
          <cell r="L19">
            <v>59396410.320312977</v>
          </cell>
          <cell r="M19">
            <v>28118.719237592388</v>
          </cell>
          <cell r="N19">
            <v>0.34147979683299506</v>
          </cell>
          <cell r="O19">
            <v>0.33247415643663297</v>
          </cell>
          <cell r="P19">
            <v>0.35073135033908698</v>
          </cell>
          <cell r="Q19">
            <v>47.340772086989354</v>
          </cell>
          <cell r="R19">
            <v>45.555925313343501</v>
          </cell>
          <cell r="S19">
            <v>49.234197664424002</v>
          </cell>
          <cell r="T19">
            <v>36.696370396487509</v>
          </cell>
          <cell r="U19">
            <v>24.511249088490999</v>
          </cell>
          <cell r="V19">
            <v>52.210434122863198</v>
          </cell>
          <cell r="W19">
            <v>21796.326733359583</v>
          </cell>
          <cell r="Y19">
            <v>8139</v>
          </cell>
          <cell r="AA19">
            <v>12763.31812273465</v>
          </cell>
          <cell r="AB19">
            <v>0.36931276857389267</v>
          </cell>
          <cell r="AC19">
            <v>0.28376950188051497</v>
          </cell>
          <cell r="AD19">
            <v>0.46101725767413498</v>
          </cell>
        </row>
      </sheetData>
      <sheetData sheetId="1">
        <row r="15">
          <cell r="B15">
            <v>12300</v>
          </cell>
          <cell r="C15">
            <v>5997</v>
          </cell>
          <cell r="D15">
            <v>4923</v>
          </cell>
          <cell r="E15">
            <v>4906</v>
          </cell>
          <cell r="K15">
            <v>11263.356205430269</v>
          </cell>
        </row>
        <row r="16">
          <cell r="B16">
            <v>10002</v>
          </cell>
          <cell r="C16">
            <v>5105</v>
          </cell>
          <cell r="D16">
            <v>4199</v>
          </cell>
          <cell r="E16">
            <v>4275</v>
          </cell>
          <cell r="K16">
            <v>9073.3297025761749</v>
          </cell>
        </row>
        <row r="17">
          <cell r="B17">
            <v>6690</v>
          </cell>
          <cell r="C17">
            <v>3232</v>
          </cell>
          <cell r="D17">
            <v>2664</v>
          </cell>
          <cell r="E17">
            <v>2982</v>
          </cell>
          <cell r="K17">
            <v>6191.7164778074757</v>
          </cell>
        </row>
        <row r="18">
          <cell r="B18">
            <v>8072</v>
          </cell>
          <cell r="C18">
            <v>3980</v>
          </cell>
          <cell r="D18">
            <v>3234</v>
          </cell>
          <cell r="E18">
            <v>3803</v>
          </cell>
          <cell r="K18">
            <v>7667.9414440624187</v>
          </cell>
        </row>
        <row r="19">
          <cell r="F19">
            <v>77064.155224233313</v>
          </cell>
          <cell r="G19">
            <v>59694365.480260745</v>
          </cell>
          <cell r="H19">
            <v>129.09787147283822</v>
          </cell>
          <cell r="I19">
            <v>128.57455172683399</v>
          </cell>
          <cell r="J19">
            <v>129.66767404074099</v>
          </cell>
          <cell r="L19">
            <v>59694365.480260745</v>
          </cell>
          <cell r="M19">
            <v>36616.521915602381</v>
          </cell>
          <cell r="N19">
            <v>0.32209979999999999</v>
          </cell>
          <cell r="O19">
            <v>0.31661469753055799</v>
          </cell>
          <cell r="P19">
            <v>0.32733125871343999</v>
          </cell>
          <cell r="Q19">
            <v>61.339996867393523</v>
          </cell>
          <cell r="R19">
            <v>59.884486292758197</v>
          </cell>
          <cell r="S19">
            <v>62.784513053954001</v>
          </cell>
          <cell r="T19">
            <v>51.892281670454565</v>
          </cell>
          <cell r="U19">
            <v>34.402417248878798</v>
          </cell>
          <cell r="V19">
            <v>73.757137570859598</v>
          </cell>
          <cell r="W19">
            <v>30976.768276407503</v>
          </cell>
          <cell r="Y19">
            <v>15332</v>
          </cell>
          <cell r="AA19">
            <v>48793.097882607719</v>
          </cell>
          <cell r="AB19">
            <v>0.61144622565650042</v>
          </cell>
          <cell r="AC19">
            <v>0.52500615412294105</v>
          </cell>
          <cell r="AD19">
            <v>0.70235095167241801</v>
          </cell>
        </row>
      </sheetData>
      <sheetData sheetId="2">
        <row r="15">
          <cell r="B15">
            <v>13901</v>
          </cell>
          <cell r="C15">
            <v>6595</v>
          </cell>
          <cell r="D15">
            <v>5300</v>
          </cell>
          <cell r="E15">
            <v>5121</v>
          </cell>
          <cell r="K15">
            <v>12281.294855658925</v>
          </cell>
        </row>
        <row r="16">
          <cell r="B16">
            <v>12035</v>
          </cell>
          <cell r="C16">
            <v>5509</v>
          </cell>
          <cell r="D16">
            <v>4413</v>
          </cell>
          <cell r="E16">
            <v>4896</v>
          </cell>
          <cell r="K16">
            <v>10449.976875107814</v>
          </cell>
        </row>
        <row r="17">
          <cell r="B17">
            <v>9149</v>
          </cell>
          <cell r="C17">
            <v>3974</v>
          </cell>
          <cell r="D17">
            <v>3131</v>
          </cell>
          <cell r="E17">
            <v>3976</v>
          </cell>
          <cell r="K17">
            <v>8040.8845036847897</v>
          </cell>
        </row>
        <row r="18">
          <cell r="B18">
            <v>11692</v>
          </cell>
          <cell r="C18">
            <v>4905</v>
          </cell>
          <cell r="D18">
            <v>3890</v>
          </cell>
          <cell r="E18">
            <v>5672</v>
          </cell>
          <cell r="K18">
            <v>10093.431946106457</v>
          </cell>
        </row>
        <row r="19">
          <cell r="F19">
            <v>93971.070515617001</v>
          </cell>
          <cell r="G19">
            <v>60011058.013481863</v>
          </cell>
          <cell r="H19">
            <v>156.58959136248825</v>
          </cell>
          <cell r="I19">
            <v>155.909893357306</v>
          </cell>
          <cell r="J19">
            <v>157.238291287322</v>
          </cell>
          <cell r="L19">
            <v>60011058.013481863</v>
          </cell>
          <cell r="M19">
            <v>41526.279727239016</v>
          </cell>
          <cell r="N19">
            <v>0.30647300226026714</v>
          </cell>
          <cell r="O19">
            <v>0.30153947587778901</v>
          </cell>
          <cell r="P19">
            <v>0.31140015553120898</v>
          </cell>
          <cell r="Q19">
            <v>69.197713057999877</v>
          </cell>
          <cell r="R19">
            <v>67.612003558392601</v>
          </cell>
          <cell r="S19">
            <v>70.7876967388205</v>
          </cell>
          <cell r="T19">
            <v>62.942874959431549</v>
          </cell>
          <cell r="U19">
            <v>41.781413252266702</v>
          </cell>
          <cell r="V19">
            <v>89.560657598935407</v>
          </cell>
          <cell r="W19">
            <v>37772.685207257819</v>
          </cell>
          <cell r="Y19">
            <v>16740</v>
          </cell>
          <cell r="AA19">
            <v>52291.927987379386</v>
          </cell>
          <cell r="AB19">
            <v>0.58036600208796008</v>
          </cell>
          <cell r="AC19">
            <v>0.49331593876895502</v>
          </cell>
          <cell r="AD19">
            <v>0.67513286623341895</v>
          </cell>
        </row>
      </sheetData>
      <sheetData sheetId="3">
        <row r="15">
          <cell r="B15">
            <v>3765</v>
          </cell>
          <cell r="C15">
            <v>1831</v>
          </cell>
          <cell r="D15">
            <v>1331</v>
          </cell>
          <cell r="E15">
            <v>656</v>
          </cell>
          <cell r="K15">
            <v>2911.9785204050072</v>
          </cell>
        </row>
        <row r="16">
          <cell r="B16">
            <v>3857</v>
          </cell>
          <cell r="C16">
            <v>1723</v>
          </cell>
          <cell r="D16">
            <v>1266</v>
          </cell>
          <cell r="E16">
            <v>767</v>
          </cell>
          <cell r="K16">
            <v>3077.4693558990903</v>
          </cell>
        </row>
        <row r="17">
          <cell r="B17">
            <v>3173</v>
          </cell>
          <cell r="C17">
            <v>1354</v>
          </cell>
          <cell r="D17">
            <v>971</v>
          </cell>
          <cell r="E17">
            <v>698</v>
          </cell>
          <cell r="K17">
            <v>2476.2002272958794</v>
          </cell>
        </row>
        <row r="18">
          <cell r="B18">
            <v>4914</v>
          </cell>
          <cell r="C18">
            <v>2050</v>
          </cell>
          <cell r="D18">
            <v>1497</v>
          </cell>
          <cell r="E18">
            <v>1261</v>
          </cell>
          <cell r="K18">
            <v>3981.4244471463653</v>
          </cell>
        </row>
        <row r="19">
          <cell r="F19">
            <v>43823.317625549847</v>
          </cell>
          <cell r="G19">
            <v>60297654.001893446</v>
          </cell>
          <cell r="H19">
            <v>72.678312864665884</v>
          </cell>
          <cell r="I19">
            <v>72.168829126629305</v>
          </cell>
          <cell r="J19">
            <v>73.182950651708396</v>
          </cell>
          <cell r="L19">
            <v>60322866.928739607</v>
          </cell>
          <cell r="M19">
            <v>7375.8112338906822</v>
          </cell>
          <cell r="N19">
            <v>0.14406126428712993</v>
          </cell>
          <cell r="O19">
            <v>0.13967091640212201</v>
          </cell>
          <cell r="P19">
            <v>0.14866678992565999</v>
          </cell>
          <cell r="Q19">
            <v>12.227222626212127</v>
          </cell>
          <cell r="R19">
            <v>11.8085699189728</v>
          </cell>
          <cell r="S19">
            <v>12.675120929982601</v>
          </cell>
          <cell r="T19">
            <v>29.21383164167942</v>
          </cell>
          <cell r="U19">
            <v>19.413520790707501</v>
          </cell>
          <cell r="V19">
            <v>41.572258060935397</v>
          </cell>
          <cell r="W19">
            <v>17615.255123995528</v>
          </cell>
          <cell r="Y19">
            <v>3270</v>
          </cell>
          <cell r="AA19">
            <v>16504.822141583398</v>
          </cell>
          <cell r="AB19">
            <v>0.48323502425670567</v>
          </cell>
          <cell r="AC19">
            <v>0.39517495925408003</v>
          </cell>
          <cell r="AD19">
            <v>0.58303413730687303</v>
          </cell>
        </row>
      </sheetData>
      <sheetData sheetId="4">
        <row r="15">
          <cell r="B15">
            <v>1411</v>
          </cell>
          <cell r="C15">
            <v>605</v>
          </cell>
          <cell r="D15">
            <v>441</v>
          </cell>
          <cell r="E15">
            <v>195</v>
          </cell>
          <cell r="K15">
            <v>1123.249244799088</v>
          </cell>
        </row>
        <row r="16">
          <cell r="B16">
            <v>1527</v>
          </cell>
          <cell r="C16">
            <v>532</v>
          </cell>
          <cell r="D16">
            <v>385</v>
          </cell>
          <cell r="E16">
            <v>198</v>
          </cell>
          <cell r="K16">
            <v>1234.2796052631579</v>
          </cell>
        </row>
        <row r="17">
          <cell r="B17">
            <v>1499</v>
          </cell>
          <cell r="C17">
            <v>400</v>
          </cell>
          <cell r="D17">
            <v>308</v>
          </cell>
          <cell r="E17">
            <v>222</v>
          </cell>
          <cell r="K17">
            <v>1267.1687029288703</v>
          </cell>
        </row>
        <row r="18">
          <cell r="B18">
            <v>2496</v>
          </cell>
          <cell r="C18">
            <v>657</v>
          </cell>
          <cell r="D18">
            <v>465</v>
          </cell>
          <cell r="E18">
            <v>459</v>
          </cell>
          <cell r="K18">
            <v>1965.9713574097136</v>
          </cell>
        </row>
        <row r="19">
          <cell r="F19">
            <v>16158.109999695966</v>
          </cell>
          <cell r="G19">
            <v>60564735.436582372</v>
          </cell>
          <cell r="H19">
            <v>26.679073033539794</v>
          </cell>
          <cell r="I19">
            <v>26.3476842337192</v>
          </cell>
          <cell r="J19">
            <v>26.996747912403901</v>
          </cell>
          <cell r="L19">
            <v>60564735.436582372</v>
          </cell>
          <cell r="M19">
            <v>2514.8208011686352</v>
          </cell>
          <cell r="N19">
            <v>0.13467734808143739</v>
          </cell>
          <cell r="O19">
            <v>0.12639338345141199</v>
          </cell>
          <cell r="P19">
            <v>0.143587760593297</v>
          </cell>
          <cell r="Q19">
            <v>4.1522856213941797</v>
          </cell>
          <cell r="R19">
            <v>3.8641054239873198</v>
          </cell>
          <cell r="S19">
            <v>4.4631917123204898</v>
          </cell>
          <cell r="T19">
            <v>10.723941121324813</v>
          </cell>
          <cell r="U19">
            <v>7.1313682861201997</v>
          </cell>
          <cell r="V19">
            <v>15.2834885782223</v>
          </cell>
          <cell r="W19">
            <v>6494.9265685052387</v>
          </cell>
          <cell r="Y19">
            <v>903</v>
          </cell>
          <cell r="AA19">
            <v>12265.692949219629</v>
          </cell>
          <cell r="AB19">
            <v>0.65343952223859281</v>
          </cell>
          <cell r="AC19">
            <v>0.56900146209401103</v>
          </cell>
          <cell r="AD19">
            <v>0.73741338712898297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116.08027839027901</v>
          </cell>
          <cell r="C2">
            <v>143.578693837874</v>
          </cell>
        </row>
        <row r="3">
          <cell r="B3">
            <v>163.98485555298899</v>
          </cell>
          <cell r="C3">
            <v>202.83212831986401</v>
          </cell>
        </row>
        <row r="4">
          <cell r="B4">
            <v>199.15806983580401</v>
          </cell>
          <cell r="C4">
            <v>246.291808397072</v>
          </cell>
        </row>
        <row r="5">
          <cell r="B5">
            <v>92.274720615461604</v>
          </cell>
          <cell r="C5">
            <v>114.323709667572</v>
          </cell>
        </row>
        <row r="6">
          <cell r="B6">
            <v>33.969971943128201</v>
          </cell>
          <cell r="C6">
            <v>42.029593590111404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35584553215507803</v>
          </cell>
          <cell r="T2">
            <v>18413.734581165401</v>
          </cell>
          <cell r="U2">
            <v>27876.568499019901</v>
          </cell>
          <cell r="V2">
            <v>0.27151054412926501</v>
          </cell>
          <cell r="W2">
            <v>0.409566753008552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</sheetNames>
    <sheetDataSet>
      <sheetData sheetId="0">
        <row r="22">
          <cell r="H22" t="str">
            <v>(B-D)*(A/C)</v>
          </cell>
          <cell r="K22" t="str">
            <v>E</v>
          </cell>
          <cell r="O22" t="str">
            <v>[(B-D)*(A/C)]/[(1- (E/A))] -</v>
          </cell>
        </row>
        <row r="23">
          <cell r="O23" t="str">
            <v>[(B-D)*(A/C)]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3800.4434731441902</v>
          </cell>
          <cell r="C2">
            <v>30724.590324893401</v>
          </cell>
          <cell r="D2">
            <v>2.01651436558117E-2</v>
          </cell>
          <cell r="E2">
            <v>0.16132114924649299</v>
          </cell>
        </row>
        <row r="3">
          <cell r="B3">
            <v>10097.7554774417</v>
          </cell>
          <cell r="C3">
            <v>26078.106513815899</v>
          </cell>
          <cell r="D3">
            <v>2.2786788760377301E-4</v>
          </cell>
          <cell r="E3">
            <v>1.88294117034518E-3</v>
          </cell>
        </row>
        <row r="4">
          <cell r="B4">
            <v>28772.546691445299</v>
          </cell>
          <cell r="C4">
            <v>51500.857404401402</v>
          </cell>
          <cell r="D4">
            <v>8.8751137497850106E-3</v>
          </cell>
          <cell r="E4">
            <v>1.5881782499615301E-2</v>
          </cell>
        </row>
        <row r="5">
          <cell r="B5">
            <v>9272.34915096843</v>
          </cell>
          <cell r="C5">
            <v>34853.003149217002</v>
          </cell>
          <cell r="D5">
            <v>4.3854325042245301E-3</v>
          </cell>
          <cell r="E5">
            <v>1.9350989982017199E-2</v>
          </cell>
        </row>
        <row r="6">
          <cell r="B6">
            <v>15308.540964248499</v>
          </cell>
          <cell r="C6">
            <v>49924.626150467302</v>
          </cell>
          <cell r="D6">
            <v>2.8975348551557999E-2</v>
          </cell>
          <cell r="E6">
            <v>9.4169882792563497E-2</v>
          </cell>
        </row>
        <row r="7">
          <cell r="B7">
            <v>16574.619743473701</v>
          </cell>
          <cell r="C7">
            <v>61018.783223531696</v>
          </cell>
          <cell r="D7">
            <v>1.6260910034266E-2</v>
          </cell>
          <cell r="E7">
            <v>5.9623336792308697E-2</v>
          </cell>
        </row>
        <row r="8">
          <cell r="B8">
            <v>5709.3120133254597</v>
          </cell>
          <cell r="C8">
            <v>35131.064588433597</v>
          </cell>
          <cell r="D8">
            <v>0.12588943525478499</v>
          </cell>
          <cell r="E8">
            <v>0.75533661152870901</v>
          </cell>
        </row>
        <row r="9">
          <cell r="B9">
            <v>7447.3535593351498</v>
          </cell>
          <cell r="C9">
            <v>38225.040145047104</v>
          </cell>
          <cell r="D9">
            <v>0.144576783100237</v>
          </cell>
          <cell r="E9">
            <v>0.72288391550118303</v>
          </cell>
        </row>
        <row r="10">
          <cell r="B10">
            <v>4432.38960575076</v>
          </cell>
          <cell r="C10">
            <v>37764.282828353404</v>
          </cell>
          <cell r="D10">
            <v>0.226365805168317</v>
          </cell>
          <cell r="E10">
            <v>1.81092644134654</v>
          </cell>
        </row>
        <row r="11">
          <cell r="B11">
            <v>11275.460844482101</v>
          </cell>
          <cell r="C11">
            <v>58327.290698344499</v>
          </cell>
          <cell r="D11">
            <v>0.26957312592524701</v>
          </cell>
          <cell r="E11">
            <v>1.3478656296262299</v>
          </cell>
        </row>
        <row r="12">
          <cell r="B12">
            <v>4770.6368972632699</v>
          </cell>
          <cell r="C12">
            <v>27034.2800349313</v>
          </cell>
          <cell r="D12">
            <v>0.96392445420909301</v>
          </cell>
          <cell r="E12">
            <v>4.8196222710454704</v>
          </cell>
        </row>
        <row r="13">
          <cell r="B13">
            <v>8914.3147327896204</v>
          </cell>
          <cell r="C13">
            <v>29002.845988137298</v>
          </cell>
          <cell r="D13">
            <v>1.48910389246215</v>
          </cell>
          <cell r="E13">
            <v>4.4673116773864603</v>
          </cell>
        </row>
        <row r="14">
          <cell r="B14">
            <v>4906.1533484178499</v>
          </cell>
          <cell r="C14">
            <v>48622.176669023604</v>
          </cell>
          <cell r="D14">
            <v>1.45846297765394</v>
          </cell>
          <cell r="E14">
            <v>11.6677038212315</v>
          </cell>
        </row>
        <row r="15">
          <cell r="B15">
            <v>14569.120985793899</v>
          </cell>
          <cell r="C15">
            <v>52062.5672675022</v>
          </cell>
          <cell r="D15">
            <v>2.5308195715867901</v>
          </cell>
          <cell r="E15">
            <v>8.22516360765706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25361-8B00-4A64-926F-1EB5CE4040D3}">
  <dimension ref="A1:AG31"/>
  <sheetViews>
    <sheetView topLeftCell="U1" workbookViewId="0">
      <selection activeCell="Q16" sqref="Q16"/>
    </sheetView>
  </sheetViews>
  <sheetFormatPr defaultColWidth="10.90625" defaultRowHeight="14.5" x14ac:dyDescent="0.35"/>
  <cols>
    <col min="1" max="1" width="7.7265625" bestFit="1" customWidth="1"/>
    <col min="2" max="2" width="9.36328125" bestFit="1" customWidth="1"/>
    <col min="3" max="3" width="35" bestFit="1" customWidth="1"/>
    <col min="4" max="4" width="50.453125" bestFit="1" customWidth="1"/>
    <col min="5" max="5" width="31.6328125" bestFit="1" customWidth="1"/>
    <col min="6" max="6" width="46.90625" bestFit="1" customWidth="1"/>
    <col min="7" max="7" width="29.453125" bestFit="1" customWidth="1"/>
    <col min="8" max="8" width="30.81640625" bestFit="1" customWidth="1"/>
    <col min="9" max="9" width="22.453125" bestFit="1" customWidth="1"/>
    <col min="10" max="10" width="75.90625" bestFit="1" customWidth="1"/>
    <col min="11" max="11" width="33.54296875" bestFit="1" customWidth="1"/>
    <col min="12" max="12" width="25.6328125" bestFit="1" customWidth="1"/>
    <col min="13" max="13" width="30.816406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21.08984375" bestFit="1" customWidth="1"/>
    <col min="19" max="19" width="25.26953125" bestFit="1" customWidth="1"/>
    <col min="20" max="20" width="25.81640625" bestFit="1" customWidth="1"/>
    <col min="21" max="21" width="21.08984375" customWidth="1"/>
    <col min="22" max="22" width="19.08984375" bestFit="1" customWidth="1"/>
    <col min="23" max="23" width="19.08984375" customWidth="1"/>
    <col min="24" max="24" width="11.81640625" bestFit="1" customWidth="1"/>
    <col min="25" max="25" width="15.81640625" bestFit="1" customWidth="1"/>
    <col min="26" max="26" width="16.453125" bestFit="1" customWidth="1"/>
    <col min="27" max="27" width="27.36328125" bestFit="1" customWidth="1"/>
    <col min="28" max="28" width="33.54296875" bestFit="1" customWidth="1"/>
    <col min="29" max="29" width="34.08984375" bestFit="1" customWidth="1"/>
    <col min="30" max="30" width="13.08984375" bestFit="1" customWidth="1"/>
    <col min="31" max="32" width="13.08984375" customWidth="1"/>
    <col min="33" max="33" width="12.08984375" bestFit="1" customWidth="1"/>
  </cols>
  <sheetData>
    <row r="1" spans="1:33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24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33</v>
      </c>
      <c r="B2" t="s">
        <v>34</v>
      </c>
      <c r="C2">
        <v>1299</v>
      </c>
      <c r="D2">
        <v>451</v>
      </c>
      <c r="E2">
        <v>256</v>
      </c>
      <c r="F2">
        <v>51</v>
      </c>
      <c r="G2">
        <v>708.39911308204</v>
      </c>
      <c r="H2">
        <v>5603224.9173724102</v>
      </c>
      <c r="I2">
        <v>12.6427035060773</v>
      </c>
      <c r="J2">
        <v>816.892670941451</v>
      </c>
      <c r="K2">
        <v>34</v>
      </c>
      <c r="L2">
        <v>108.49355785941199</v>
      </c>
      <c r="M2">
        <v>5603224.9173724102</v>
      </c>
      <c r="N2">
        <v>1.9362699063361699</v>
      </c>
      <c r="O2">
        <f>'[1]Wave 1'!X2</f>
        <v>34</v>
      </c>
      <c r="P2">
        <v>5.08187101714873</v>
      </c>
      <c r="Q2">
        <f>'[2]Sheet 1'!K2</f>
        <v>0</v>
      </c>
      <c r="R2">
        <v>17.724574523226099</v>
      </c>
      <c r="S2">
        <f>'[3]Sheet 1'!C2</f>
        <v>15.2385966487071</v>
      </c>
      <c r="T2">
        <f>'[3]Sheet 1'!D2</f>
        <v>20.492895833519199</v>
      </c>
      <c r="U2">
        <f>(R2/100000)*H2</f>
        <v>993.1477761836469</v>
      </c>
      <c r="V2">
        <f>'[2]Sheet 1'!M2</f>
        <v>1.9362699063361699</v>
      </c>
      <c r="W2">
        <f>(V2/100000)*M2</f>
        <v>108.49355785941171</v>
      </c>
      <c r="X2">
        <v>7.1428571428571397E-2</v>
      </c>
      <c r="Y2">
        <v>7.1428571428571397E-2</v>
      </c>
      <c r="Z2">
        <v>0.28571428571428598</v>
      </c>
      <c r="AA2">
        <f>'[2]Sheet 1'!P2</f>
        <v>7123.1962984275797</v>
      </c>
      <c r="AB2">
        <f>'[4]Sheet 1'!B2</f>
        <v>7120.6805270683199</v>
      </c>
      <c r="AC2">
        <f>'[4]Sheet 1'!C2</f>
        <v>28549.931292552399</v>
      </c>
      <c r="AD2">
        <f>'[2]Sheet 1'!Q2</f>
        <v>2.71077786887064E-2</v>
      </c>
      <c r="AE2" s="2">
        <f>'[4]Sheet 1'!D2</f>
        <v>6.49232427832126E-3</v>
      </c>
      <c r="AF2">
        <f>'[4]Sheet 1'!E2</f>
        <v>3.6792228820421498E-2</v>
      </c>
      <c r="AG2">
        <f>'[2]Sheet 1'!R2</f>
        <v>400230.35124088603</v>
      </c>
    </row>
    <row r="3" spans="1:33" x14ac:dyDescent="0.35">
      <c r="A3" t="s">
        <v>33</v>
      </c>
      <c r="B3" t="s">
        <v>35</v>
      </c>
      <c r="C3">
        <v>415</v>
      </c>
      <c r="D3">
        <v>167</v>
      </c>
      <c r="E3">
        <v>84</v>
      </c>
      <c r="F3">
        <v>17</v>
      </c>
      <c r="G3">
        <v>200.19161676646701</v>
      </c>
      <c r="H3">
        <v>5701056.1429655002</v>
      </c>
      <c r="I3">
        <v>3.5114829909802299</v>
      </c>
      <c r="J3">
        <v>227.24453795112501</v>
      </c>
      <c r="K3">
        <v>10</v>
      </c>
      <c r="L3">
        <v>27.052921184657698</v>
      </c>
      <c r="M3">
        <v>5701056.1429655002</v>
      </c>
      <c r="N3">
        <v>0.47452472851084199</v>
      </c>
      <c r="O3">
        <f>'[1]Wave 1'!X3</f>
        <v>10</v>
      </c>
      <c r="P3">
        <v>1.41147845715872</v>
      </c>
      <c r="Q3">
        <f>'[2]Sheet 1'!K3</f>
        <v>0</v>
      </c>
      <c r="R3">
        <v>4.9229614481389499</v>
      </c>
      <c r="S3">
        <f>'[3]Sheet 1'!C3</f>
        <v>3.9538500447361602</v>
      </c>
      <c r="T3">
        <f>'[3]Sheet 1'!D3</f>
        <v>6.0632647050365502</v>
      </c>
      <c r="U3">
        <f t="shared" ref="U3:U15" si="0">(R3/100000)*H3</f>
        <v>280.66079605494895</v>
      </c>
      <c r="V3">
        <f>'[2]Sheet 1'!M3</f>
        <v>0.47452472851084199</v>
      </c>
      <c r="W3">
        <f t="shared" ref="W3:W15" si="1">(V3/100000)*M3</f>
        <v>27.05292118465772</v>
      </c>
      <c r="X3">
        <v>0.107142857142857</v>
      </c>
      <c r="Y3">
        <v>3.5714285714285698E-2</v>
      </c>
      <c r="Z3">
        <v>0.19642857142857101</v>
      </c>
      <c r="AA3">
        <f>'[2]Sheet 1'!P3</f>
        <v>10708.888228109099</v>
      </c>
      <c r="AB3">
        <f>'[4]Sheet 1'!B3</f>
        <v>3565.6022249438201</v>
      </c>
      <c r="AC3">
        <f>'[4]Sheet 1'!C3</f>
        <v>19637.3145096763</v>
      </c>
      <c r="AD3">
        <f>'[2]Sheet 1'!Q3</f>
        <v>4.42889746610119E-3</v>
      </c>
      <c r="AE3" s="2">
        <f>'[4]Sheet 1'!D3</f>
        <v>1.53763674086072E-3</v>
      </c>
      <c r="AF3">
        <f>'[4]Sheet 1'!E3</f>
        <v>1.6051908671133201E-2</v>
      </c>
      <c r="AG3">
        <f>'[2]Sheet 1'!R3</f>
        <v>610827.44388916099</v>
      </c>
    </row>
    <row r="4" spans="1:33" x14ac:dyDescent="0.35">
      <c r="A4" t="s">
        <v>33</v>
      </c>
      <c r="B4" t="s">
        <v>36</v>
      </c>
      <c r="C4">
        <v>625</v>
      </c>
      <c r="D4">
        <v>297</v>
      </c>
      <c r="E4">
        <v>133</v>
      </c>
      <c r="F4">
        <v>19</v>
      </c>
      <c r="G4">
        <v>271.37373737373701</v>
      </c>
      <c r="H4">
        <v>5604138.6239655698</v>
      </c>
      <c r="I4">
        <v>4.8423808828217298</v>
      </c>
      <c r="J4">
        <v>288.74165656565702</v>
      </c>
      <c r="K4">
        <v>8</v>
      </c>
      <c r="L4">
        <v>17.367919191919199</v>
      </c>
      <c r="M4">
        <v>5604138.6239655698</v>
      </c>
      <c r="N4">
        <v>0.309912376500591</v>
      </c>
      <c r="O4">
        <f>'[1]Wave 1'!X4</f>
        <v>138</v>
      </c>
      <c r="P4">
        <v>1.94644721760481</v>
      </c>
      <c r="Q4">
        <f>'[2]Sheet 1'!K4</f>
        <v>2.1525534770358599</v>
      </c>
      <c r="R4">
        <v>6.7888281004265396</v>
      </c>
      <c r="S4">
        <f>'[3]Sheet 1'!C4</f>
        <v>5.5729922746117104</v>
      </c>
      <c r="T4">
        <f>'[3]Sheet 1'!D4</f>
        <v>8.0935054507960391</v>
      </c>
      <c r="U4">
        <f t="shared" si="0"/>
        <v>380.45533769063184</v>
      </c>
      <c r="V4">
        <f>'[2]Sheet 1'!M4</f>
        <v>2.4624658535364601</v>
      </c>
      <c r="W4">
        <f t="shared" si="1"/>
        <v>138.0000000000002</v>
      </c>
      <c r="X4">
        <v>0.20754716981132099</v>
      </c>
      <c r="Y4">
        <v>0.113207547169811</v>
      </c>
      <c r="Z4">
        <v>0.320754716981132</v>
      </c>
      <c r="AA4">
        <f>'[2]Sheet 1'!P4</f>
        <v>20745.465687178101</v>
      </c>
      <c r="AB4">
        <f>'[4]Sheet 1'!B4</f>
        <v>11310.3758990306</v>
      </c>
      <c r="AC4">
        <f>'[4]Sheet 1'!C4</f>
        <v>32066.4118228355</v>
      </c>
      <c r="AD4">
        <f>'[2]Sheet 1'!Q4</f>
        <v>1.1864608203402899E-2</v>
      </c>
      <c r="AE4" s="2">
        <f>'[4]Sheet 1'!D4</f>
        <v>7.6770994257312998E-3</v>
      </c>
      <c r="AF4">
        <f>'[4]Sheet 1'!E4</f>
        <v>2.1751781706238701E-2</v>
      </c>
      <c r="AG4">
        <f>'[2]Sheet 1'!R4</f>
        <v>1163123.11063436</v>
      </c>
    </row>
    <row r="5" spans="1:33" x14ac:dyDescent="0.35">
      <c r="A5" t="s">
        <v>33</v>
      </c>
      <c r="B5" t="s">
        <v>37</v>
      </c>
      <c r="C5">
        <v>1387</v>
      </c>
      <c r="D5">
        <v>744</v>
      </c>
      <c r="E5">
        <v>298</v>
      </c>
      <c r="F5">
        <v>59</v>
      </c>
      <c r="G5">
        <v>531.91397849462396</v>
      </c>
      <c r="H5">
        <v>4781979.9120380003</v>
      </c>
      <c r="I5">
        <v>11.123300145105199</v>
      </c>
      <c r="J5">
        <v>612.00913355752095</v>
      </c>
      <c r="K5">
        <v>39</v>
      </c>
      <c r="L5">
        <v>80.095155062897007</v>
      </c>
      <c r="M5">
        <v>4781979.9120380003</v>
      </c>
      <c r="N5">
        <v>1.6749370874868801</v>
      </c>
      <c r="O5">
        <f>'[1]Wave 1'!X5</f>
        <v>39</v>
      </c>
      <c r="P5">
        <v>4.4711304504834599</v>
      </c>
      <c r="Q5">
        <f>'[2]Sheet 1'!K5</f>
        <v>0</v>
      </c>
      <c r="R5">
        <v>15.594430595588699</v>
      </c>
      <c r="S5">
        <f>'[3]Sheet 1'!C5</f>
        <v>13.4056258130868</v>
      </c>
      <c r="T5">
        <f>'[3]Sheet 1'!D5</f>
        <v>18.196791417638</v>
      </c>
      <c r="U5">
        <f t="shared" si="0"/>
        <v>745.72253847775949</v>
      </c>
      <c r="V5">
        <f>'[2]Sheet 1'!M5</f>
        <v>1.6749370874868801</v>
      </c>
      <c r="W5">
        <f t="shared" si="1"/>
        <v>80.09515506289695</v>
      </c>
      <c r="X5">
        <v>0.28205128205128199</v>
      </c>
      <c r="Y5">
        <v>0.15320512820512799</v>
      </c>
      <c r="Z5">
        <v>0.43589743589743601</v>
      </c>
      <c r="AA5">
        <f>'[2]Sheet 1'!P5</f>
        <v>28187.858837445099</v>
      </c>
      <c r="AB5">
        <f>'[4]Sheet 1'!B5</f>
        <v>15300.8343817067</v>
      </c>
      <c r="AC5">
        <f>'[4]Sheet 1'!C5</f>
        <v>43571.547865914399</v>
      </c>
      <c r="AD5">
        <f>'[2]Sheet 1'!Q5</f>
        <v>5.93841331018077E-3</v>
      </c>
      <c r="AE5" s="2">
        <f>'[4]Sheet 1'!D5</f>
        <v>3.2693640729340801E-3</v>
      </c>
      <c r="AF5">
        <f>'[4]Sheet 1'!E5</f>
        <v>1.23120426767776E-2</v>
      </c>
      <c r="AG5">
        <f>'[2]Sheet 1'!R5</f>
        <v>1348763.5649337899</v>
      </c>
    </row>
    <row r="6" spans="1:33" x14ac:dyDescent="0.35">
      <c r="A6" t="s">
        <v>33</v>
      </c>
      <c r="B6" t="s">
        <v>38</v>
      </c>
      <c r="C6">
        <v>2407</v>
      </c>
      <c r="D6">
        <v>1107</v>
      </c>
      <c r="E6">
        <v>554</v>
      </c>
      <c r="F6">
        <v>106</v>
      </c>
      <c r="G6">
        <v>1151.53929539295</v>
      </c>
      <c r="H6">
        <v>4815795.0371762803</v>
      </c>
      <c r="I6">
        <v>23.911717307391001</v>
      </c>
      <c r="J6">
        <v>1250.8877836229301</v>
      </c>
      <c r="K6">
        <v>44</v>
      </c>
      <c r="L6">
        <v>99.348488229980404</v>
      </c>
      <c r="M6">
        <v>4815795.0371762803</v>
      </c>
      <c r="N6">
        <v>2.0629716892651002</v>
      </c>
      <c r="O6">
        <f>'[1]Wave 1'!X6</f>
        <v>371</v>
      </c>
      <c r="P6">
        <v>9.6115726431669497</v>
      </c>
      <c r="Q6">
        <f>'[2]Sheet 1'!K6</f>
        <v>5.6408445474311897</v>
      </c>
      <c r="R6">
        <v>33.523289950557903</v>
      </c>
      <c r="S6">
        <f>'[3]Sheet 1'!C6</f>
        <v>29.865846602392999</v>
      </c>
      <c r="T6">
        <f>'[3]Sheet 1'!D6</f>
        <v>38.233215254450002</v>
      </c>
      <c r="U6">
        <f t="shared" si="0"/>
        <v>1614.4129337371824</v>
      </c>
      <c r="V6">
        <f>'[2]Sheet 1'!M6</f>
        <v>7.7038162366962899</v>
      </c>
      <c r="W6">
        <f t="shared" si="1"/>
        <v>371.0000000000004</v>
      </c>
      <c r="X6">
        <v>0.19047619047618999</v>
      </c>
      <c r="Y6">
        <v>4.7619047619047603E-2</v>
      </c>
      <c r="Z6">
        <v>0.38095238095238099</v>
      </c>
      <c r="AA6">
        <f>'[2]Sheet 1'!P6</f>
        <v>19006.391941431801</v>
      </c>
      <c r="AB6">
        <f>'[4]Sheet 1'!B6</f>
        <v>4720.66589370364</v>
      </c>
      <c r="AC6">
        <f>'[4]Sheet 1'!C6</f>
        <v>38053.368117702397</v>
      </c>
      <c r="AD6">
        <f>'[2]Sheet 1'!Q6</f>
        <v>4.0445035242655497E-2</v>
      </c>
      <c r="AE6">
        <f>'[4]Sheet 1'!D6</f>
        <v>2.0222517621327801E-2</v>
      </c>
      <c r="AF6">
        <f>'[4]Sheet 1'!E6</f>
        <v>0.16178014097062199</v>
      </c>
      <c r="AG6">
        <f>'[2]Sheet 1'!R6</f>
        <v>917294.29279548104</v>
      </c>
    </row>
    <row r="7" spans="1:33" x14ac:dyDescent="0.35">
      <c r="A7" t="s">
        <v>33</v>
      </c>
      <c r="B7" t="s">
        <v>39</v>
      </c>
      <c r="C7">
        <v>4574</v>
      </c>
      <c r="D7">
        <v>1868</v>
      </c>
      <c r="E7">
        <v>1081</v>
      </c>
      <c r="F7">
        <v>214</v>
      </c>
      <c r="G7">
        <v>2523.1049250535302</v>
      </c>
      <c r="H7">
        <v>5407414.3977961103</v>
      </c>
      <c r="I7">
        <v>46.660099253385702</v>
      </c>
      <c r="J7">
        <v>2783.1392081457898</v>
      </c>
      <c r="K7">
        <v>101</v>
      </c>
      <c r="L7">
        <v>260.034283092252</v>
      </c>
      <c r="M7">
        <v>5407414.3977961103</v>
      </c>
      <c r="N7">
        <v>4.8088469638693399</v>
      </c>
      <c r="O7">
        <f>'[1]Wave 1'!X7</f>
        <v>89</v>
      </c>
      <c r="P7">
        <v>18.755530092047199</v>
      </c>
      <c r="Q7">
        <f>'[2]Sheet 1'!K7</f>
        <v>0</v>
      </c>
      <c r="R7">
        <v>65.415629345432805</v>
      </c>
      <c r="S7">
        <f>'[3]Sheet 1'!C7</f>
        <v>58.493958451498401</v>
      </c>
      <c r="T7">
        <f>'[3]Sheet 1'!D7</f>
        <v>74.044443961888206</v>
      </c>
      <c r="U7">
        <f t="shared" si="0"/>
        <v>3537.294159633871</v>
      </c>
      <c r="V7">
        <f>'[2]Sheet 1'!M7</f>
        <v>4.8088469638693399</v>
      </c>
      <c r="W7">
        <f t="shared" si="1"/>
        <v>260.03428309225177</v>
      </c>
      <c r="X7">
        <v>0.15384615384615399</v>
      </c>
      <c r="Y7">
        <v>7.69230769230769E-2</v>
      </c>
      <c r="Z7">
        <v>0.38461538461538503</v>
      </c>
      <c r="AA7">
        <f>'[2]Sheet 1'!P7</f>
        <v>15314.390908306101</v>
      </c>
      <c r="AB7">
        <f>'[4]Sheet 1'!B7</f>
        <v>7616.7613745215303</v>
      </c>
      <c r="AC7">
        <f>'[4]Sheet 1'!C7</f>
        <v>38388.775495693997</v>
      </c>
      <c r="AD7">
        <f>'[2]Sheet 1'!Q7</f>
        <v>3.1257505265150698E-2</v>
      </c>
      <c r="AE7">
        <f>'[4]Sheet 1'!D7</f>
        <v>1.2529448184313801E-2</v>
      </c>
      <c r="AF7">
        <f>'[4]Sheet 1'!E7</f>
        <v>7.2111635654931103E-2</v>
      </c>
      <c r="AG7">
        <f>'[2]Sheet 1'!R7</f>
        <v>831909.90735324903</v>
      </c>
    </row>
    <row r="8" spans="1:33" x14ac:dyDescent="0.35">
      <c r="A8" t="s">
        <v>33</v>
      </c>
      <c r="B8" t="s">
        <v>40</v>
      </c>
      <c r="C8">
        <v>6637</v>
      </c>
      <c r="D8">
        <v>2530</v>
      </c>
      <c r="E8">
        <v>1568</v>
      </c>
      <c r="F8">
        <v>441</v>
      </c>
      <c r="G8">
        <v>3840.05059288538</v>
      </c>
      <c r="H8">
        <v>5631885.7267174097</v>
      </c>
      <c r="I8">
        <v>68.184099948412495</v>
      </c>
      <c r="J8">
        <v>4513.6426758952502</v>
      </c>
      <c r="K8">
        <v>234</v>
      </c>
      <c r="L8">
        <v>673.59208300987802</v>
      </c>
      <c r="M8">
        <v>5631885.7267174097</v>
      </c>
      <c r="N8">
        <v>11.960329376258301</v>
      </c>
      <c r="O8">
        <f>'[1]Wave 1'!X8</f>
        <v>1329</v>
      </c>
      <c r="P8">
        <v>27.407334292989301</v>
      </c>
      <c r="Q8">
        <f>'[2]Sheet 1'!K8</f>
        <v>11.6374505590711</v>
      </c>
      <c r="R8">
        <v>95.591434241401799</v>
      </c>
      <c r="S8">
        <f>'[3]Sheet 1'!C8</f>
        <v>86.111455563824904</v>
      </c>
      <c r="T8">
        <f>'[3]Sheet 1'!D8</f>
        <v>108.281720116171</v>
      </c>
      <c r="U8">
        <f t="shared" si="0"/>
        <v>5383.6003410059666</v>
      </c>
      <c r="V8">
        <f>'[2]Sheet 1'!M8</f>
        <v>23.597779935329399</v>
      </c>
      <c r="W8">
        <f t="shared" si="1"/>
        <v>1329.0000000000011</v>
      </c>
      <c r="X8">
        <v>0.375</v>
      </c>
      <c r="Y8">
        <v>0.1875</v>
      </c>
      <c r="Z8">
        <v>0.625</v>
      </c>
      <c r="AA8">
        <f>'[2]Sheet 1'!P8</f>
        <v>37380.810785823298</v>
      </c>
      <c r="AB8">
        <f>'[4]Sheet 1'!B8</f>
        <v>18623.667676643799</v>
      </c>
      <c r="AC8">
        <f>'[4]Sheet 1'!C8</f>
        <v>62379.007929268999</v>
      </c>
      <c r="AD8">
        <f>'[2]Sheet 1'!Q8</f>
        <v>6.2927413160878298E-2</v>
      </c>
      <c r="AE8">
        <f>'[4]Sheet 1'!D8</f>
        <v>3.77848575638682E-2</v>
      </c>
      <c r="AF8">
        <f>'[4]Sheet 1'!E8</f>
        <v>0.12594952521289399</v>
      </c>
      <c r="AG8">
        <f>'[2]Sheet 1'!R8</f>
        <v>2111957.1475190301</v>
      </c>
    </row>
    <row r="9" spans="1:33" x14ac:dyDescent="0.35">
      <c r="A9" t="s">
        <v>33</v>
      </c>
      <c r="B9" t="s">
        <v>41</v>
      </c>
      <c r="C9">
        <v>7754</v>
      </c>
      <c r="D9">
        <v>2705</v>
      </c>
      <c r="E9">
        <v>1842</v>
      </c>
      <c r="F9">
        <v>683</v>
      </c>
      <c r="G9">
        <v>4815.0765249537899</v>
      </c>
      <c r="H9">
        <v>4796349.1549776904</v>
      </c>
      <c r="I9">
        <v>100.39045051498501</v>
      </c>
      <c r="J9">
        <v>5815.9809566982804</v>
      </c>
      <c r="K9">
        <v>317</v>
      </c>
      <c r="L9">
        <v>1000.90443174449</v>
      </c>
      <c r="M9">
        <v>4796349.1549776904</v>
      </c>
      <c r="N9">
        <v>20.8680477463936</v>
      </c>
      <c r="O9">
        <f>'[1]Wave 1'!X9</f>
        <v>1157</v>
      </c>
      <c r="P9">
        <v>40.353024226611701</v>
      </c>
      <c r="Q9">
        <f>'[2]Sheet 1'!K9</f>
        <v>3.2544663286973301</v>
      </c>
      <c r="R9">
        <v>140.743474741597</v>
      </c>
      <c r="S9">
        <f>'[3]Sheet 1'!C9</f>
        <v>126.79211816707399</v>
      </c>
      <c r="T9">
        <f>'[3]Sheet 1'!D9</f>
        <v>158.948450299652</v>
      </c>
      <c r="U9">
        <f t="shared" si="0"/>
        <v>6750.5484614548268</v>
      </c>
      <c r="V9">
        <f>'[2]Sheet 1'!M9</f>
        <v>24.122514075091001</v>
      </c>
      <c r="W9">
        <f t="shared" si="1"/>
        <v>1157.0000000000016</v>
      </c>
      <c r="X9">
        <v>0.44444444444444398</v>
      </c>
      <c r="Y9">
        <v>0.11111111111111099</v>
      </c>
      <c r="Z9">
        <v>0.77777777777777801</v>
      </c>
      <c r="AA9">
        <f>'[2]Sheet 1'!P9</f>
        <v>44279.578455627801</v>
      </c>
      <c r="AB9">
        <f>'[4]Sheet 1'!B9</f>
        <v>10954.8512383006</v>
      </c>
      <c r="AC9">
        <f>'[4]Sheet 1'!C9</f>
        <v>77613.611184214504</v>
      </c>
      <c r="AD9">
        <f>'[2]Sheet 1'!Q9</f>
        <v>5.4275656668954703E-2</v>
      </c>
      <c r="AE9">
        <f>'[4]Sheet 1'!D9</f>
        <v>3.1041467056500599E-2</v>
      </c>
      <c r="AF9">
        <f>'[4]Sheet 1'!E9</f>
        <v>0.217290269395504</v>
      </c>
      <c r="AG9">
        <f>'[2]Sheet 1'!R9</f>
        <v>2131710.7355456399</v>
      </c>
    </row>
    <row r="10" spans="1:33" x14ac:dyDescent="0.35">
      <c r="A10" t="s">
        <v>33</v>
      </c>
      <c r="B10" t="s">
        <v>42</v>
      </c>
      <c r="C10">
        <v>8062</v>
      </c>
      <c r="D10">
        <v>2803</v>
      </c>
      <c r="E10">
        <v>1955</v>
      </c>
      <c r="F10">
        <v>875</v>
      </c>
      <c r="G10">
        <v>5012.6953264359599</v>
      </c>
      <c r="H10">
        <v>3725354.9355837498</v>
      </c>
      <c r="I10">
        <v>134.556180903887</v>
      </c>
      <c r="J10">
        <v>6222.1075321792396</v>
      </c>
      <c r="K10">
        <v>380</v>
      </c>
      <c r="L10">
        <v>1209.4122057432801</v>
      </c>
      <c r="M10">
        <v>3725354.9355837498</v>
      </c>
      <c r="N10">
        <v>32.464348408556901</v>
      </c>
      <c r="O10">
        <f>'[1]Wave 1'!X10</f>
        <v>1445</v>
      </c>
      <c r="P10">
        <v>54.086308010385999</v>
      </c>
      <c r="Q10">
        <f>'[2]Sheet 1'!K10</f>
        <v>6.3239019725728403</v>
      </c>
      <c r="R10">
        <v>188.642488914273</v>
      </c>
      <c r="S10">
        <f>'[3]Sheet 1'!C10</f>
        <v>170.149949707872</v>
      </c>
      <c r="T10">
        <f>'[3]Sheet 1'!D10</f>
        <v>211.490783577212</v>
      </c>
      <c r="U10">
        <f t="shared" si="0"/>
        <v>7027.6022713758975</v>
      </c>
      <c r="V10">
        <f>'[2]Sheet 1'!M10</f>
        <v>38.788250381129799</v>
      </c>
      <c r="W10">
        <f t="shared" si="1"/>
        <v>1445.0000000000016</v>
      </c>
      <c r="X10">
        <v>0.5</v>
      </c>
      <c r="Y10">
        <v>0.25</v>
      </c>
      <c r="Z10">
        <v>0.75</v>
      </c>
      <c r="AA10">
        <f>'[2]Sheet 1'!P10</f>
        <v>49772.5692607046</v>
      </c>
      <c r="AB10">
        <f>'[4]Sheet 1'!B10</f>
        <v>24778.230669566699</v>
      </c>
      <c r="AC10">
        <f>'[4]Sheet 1'!C10</f>
        <v>74763.626329580293</v>
      </c>
      <c r="AD10">
        <f>'[2]Sheet 1'!Q10</f>
        <v>7.7576500762259498E-2</v>
      </c>
      <c r="AE10">
        <f>'[4]Sheet 1'!D10</f>
        <v>5.17176671748397E-2</v>
      </c>
      <c r="AF10">
        <f>'[4]Sheet 1'!E10</f>
        <v>0.155153001524519</v>
      </c>
      <c r="AG10">
        <f>'[2]Sheet 1'!R10</f>
        <v>1862677.46779187</v>
      </c>
    </row>
    <row r="11" spans="1:33" x14ac:dyDescent="0.35">
      <c r="A11" t="s">
        <v>33</v>
      </c>
      <c r="B11" t="s">
        <v>43</v>
      </c>
      <c r="C11">
        <v>9105</v>
      </c>
      <c r="D11">
        <v>2930</v>
      </c>
      <c r="E11">
        <v>2162</v>
      </c>
      <c r="F11">
        <v>1286</v>
      </c>
      <c r="G11">
        <v>5769.5146757679204</v>
      </c>
      <c r="H11">
        <v>3158683.5114987898</v>
      </c>
      <c r="I11">
        <v>182.65567457976499</v>
      </c>
      <c r="J11">
        <v>7527.8761188957396</v>
      </c>
      <c r="K11">
        <v>505</v>
      </c>
      <c r="L11">
        <v>1758.3614431278199</v>
      </c>
      <c r="M11">
        <v>3158683.5114987898</v>
      </c>
      <c r="N11">
        <v>55.667541136258997</v>
      </c>
      <c r="O11">
        <f>'[1]Wave 1'!X11</f>
        <v>1903</v>
      </c>
      <c r="P11">
        <v>73.420418213434701</v>
      </c>
      <c r="Q11">
        <f>'[2]Sheet 1'!K11</f>
        <v>4.5790772119346599</v>
      </c>
      <c r="R11">
        <v>256.076092793199</v>
      </c>
      <c r="S11">
        <f>'[3]Sheet 1'!C11</f>
        <v>230.426939055622</v>
      </c>
      <c r="T11">
        <f>'[3]Sheet 1'!D11</f>
        <v>289.72044063621303</v>
      </c>
      <c r="U11">
        <f t="shared" si="0"/>
        <v>8088.6333199491173</v>
      </c>
      <c r="V11">
        <f>'[2]Sheet 1'!M11</f>
        <v>60.2466183481936</v>
      </c>
      <c r="W11">
        <f t="shared" si="1"/>
        <v>1902.9999999999957</v>
      </c>
      <c r="X11">
        <v>0.46666666666666701</v>
      </c>
      <c r="Y11">
        <v>0.2</v>
      </c>
      <c r="Z11">
        <v>0.73333333333333295</v>
      </c>
      <c r="AA11">
        <f>'[2]Sheet 1'!P11</f>
        <v>46350.343955525299</v>
      </c>
      <c r="AB11">
        <f>'[4]Sheet 1'!B11</f>
        <v>19686.981327187499</v>
      </c>
      <c r="AC11">
        <f>'[4]Sheet 1'!C11</f>
        <v>73014.620762824095</v>
      </c>
      <c r="AD11">
        <f>'[2]Sheet 1'!Q11</f>
        <v>0.129099896460415</v>
      </c>
      <c r="AE11">
        <f>'[4]Sheet 1'!D11</f>
        <v>8.2154479565718599E-2</v>
      </c>
      <c r="AF11">
        <f>'[4]Sheet 1'!E11</f>
        <v>0.30123309174096802</v>
      </c>
      <c r="AG11">
        <f>'[2]Sheet 1'!R11</f>
        <v>1474052.3053661</v>
      </c>
    </row>
    <row r="12" spans="1:33" x14ac:dyDescent="0.35">
      <c r="A12" t="s">
        <v>33</v>
      </c>
      <c r="B12" t="s">
        <v>44</v>
      </c>
      <c r="C12">
        <v>10300</v>
      </c>
      <c r="D12">
        <v>3317</v>
      </c>
      <c r="E12">
        <v>2545</v>
      </c>
      <c r="F12">
        <v>1738</v>
      </c>
      <c r="G12">
        <v>6569.2764546276803</v>
      </c>
      <c r="H12">
        <v>2560236.0332515398</v>
      </c>
      <c r="I12">
        <v>256.58870390495099</v>
      </c>
      <c r="J12">
        <v>9150.96254900243</v>
      </c>
      <c r="K12">
        <v>718</v>
      </c>
      <c r="L12">
        <v>2581.6860943747502</v>
      </c>
      <c r="M12">
        <v>2560236.0332515398</v>
      </c>
      <c r="N12">
        <v>100.837815765602</v>
      </c>
      <c r="O12">
        <f>'[1]Wave 1'!X12</f>
        <v>2917</v>
      </c>
      <c r="P12">
        <v>103.13859666767701</v>
      </c>
      <c r="Q12">
        <f>'[2]Sheet 1'!K12</f>
        <v>13.0969918894311</v>
      </c>
      <c r="R12">
        <v>359.727300572628</v>
      </c>
      <c r="S12">
        <f>'[3]Sheet 1'!C12</f>
        <v>323.26132024702798</v>
      </c>
      <c r="T12">
        <f>'[3]Sheet 1'!D12</f>
        <v>405.63666284655301</v>
      </c>
      <c r="U12">
        <f t="shared" si="0"/>
        <v>9209.8679707034953</v>
      </c>
      <c r="V12">
        <f>'[2]Sheet 1'!M12</f>
        <v>113.934807655033</v>
      </c>
      <c r="W12">
        <f t="shared" si="1"/>
        <v>2916.9999999999886</v>
      </c>
      <c r="X12">
        <v>0.44444444444444398</v>
      </c>
      <c r="Y12">
        <v>0.22222222222222199</v>
      </c>
      <c r="Z12">
        <v>0.66666666666666696</v>
      </c>
      <c r="AA12">
        <f>'[2]Sheet 1'!P12</f>
        <v>43970.782336216798</v>
      </c>
      <c r="AB12">
        <f>'[4]Sheet 1'!B12</f>
        <v>21757.278861802501</v>
      </c>
      <c r="AC12">
        <f>'[4]Sheet 1'!C12</f>
        <v>66213.090596921</v>
      </c>
      <c r="AD12">
        <f>'[2]Sheet 1'!Q12</f>
        <v>0.25635331722382498</v>
      </c>
      <c r="AE12">
        <f>'[4]Sheet 1'!D12</f>
        <v>0.170960799830676</v>
      </c>
      <c r="AF12">
        <f>'[4]Sheet 1'!E12</f>
        <v>0.51288239949202696</v>
      </c>
      <c r="AG12">
        <f>'[2]Sheet 1'!R12</f>
        <v>1137882.6814451299</v>
      </c>
    </row>
    <row r="13" spans="1:33" x14ac:dyDescent="0.35">
      <c r="A13" t="s">
        <v>33</v>
      </c>
      <c r="B13" t="s">
        <v>45</v>
      </c>
      <c r="C13">
        <v>10532</v>
      </c>
      <c r="D13">
        <v>3562</v>
      </c>
      <c r="E13">
        <v>2815</v>
      </c>
      <c r="F13">
        <v>2461</v>
      </c>
      <c r="G13">
        <v>6378.4011791128596</v>
      </c>
      <c r="H13">
        <v>2201224.9213289302</v>
      </c>
      <c r="I13">
        <v>289.76598971367599</v>
      </c>
      <c r="J13">
        <v>9695.0320298070692</v>
      </c>
      <c r="K13">
        <v>963</v>
      </c>
      <c r="L13">
        <v>3316.63085069421</v>
      </c>
      <c r="M13">
        <v>2201224.9213289302</v>
      </c>
      <c r="N13">
        <v>150.67205620640999</v>
      </c>
      <c r="O13">
        <f>'[1]Wave 1'!X13</f>
        <v>4581</v>
      </c>
      <c r="P13">
        <v>116.47456449275199</v>
      </c>
      <c r="Q13">
        <f>'[2]Sheet 1'!K13</f>
        <v>57.439343751499003</v>
      </c>
      <c r="R13">
        <v>406.24055420642901</v>
      </c>
      <c r="S13">
        <f>'[3]Sheet 1'!C13</f>
        <v>367.00465378658402</v>
      </c>
      <c r="T13">
        <f>'[3]Sheet 1'!D13</f>
        <v>455.92780518045998</v>
      </c>
      <c r="U13">
        <f t="shared" si="0"/>
        <v>8942.2683197366769</v>
      </c>
      <c r="V13">
        <f>'[2]Sheet 1'!M13</f>
        <v>208.11139995790899</v>
      </c>
      <c r="W13">
        <f t="shared" si="1"/>
        <v>4581.0000000000173</v>
      </c>
      <c r="X13">
        <v>0.3</v>
      </c>
      <c r="Y13">
        <v>0.1</v>
      </c>
      <c r="Z13">
        <v>0.6</v>
      </c>
      <c r="AA13">
        <f>'[2]Sheet 1'!P13</f>
        <v>29385.6480458357</v>
      </c>
      <c r="AB13">
        <f>'[4]Sheet 1'!B13</f>
        <v>9366.5753788064994</v>
      </c>
      <c r="AC13">
        <f>'[4]Sheet 1'!C13</f>
        <v>59389.654234144597</v>
      </c>
      <c r="AD13">
        <f>'[2]Sheet 1'!Q13</f>
        <v>0.69370466652636198</v>
      </c>
      <c r="AE13">
        <f>'[4]Sheet 1'!D13</f>
        <v>0.34692804868192401</v>
      </c>
      <c r="AF13">
        <f>'[4]Sheet 1'!E13</f>
        <v>2.0815682920915499</v>
      </c>
      <c r="AG13">
        <f>'[2]Sheet 1'!R13</f>
        <v>660367.47639867803</v>
      </c>
    </row>
    <row r="14" spans="1:33" x14ac:dyDescent="0.35">
      <c r="A14" t="s">
        <v>33</v>
      </c>
      <c r="B14" t="s">
        <v>46</v>
      </c>
      <c r="C14">
        <v>9024</v>
      </c>
      <c r="D14">
        <v>3294</v>
      </c>
      <c r="E14">
        <v>2711</v>
      </c>
      <c r="F14">
        <v>2758</v>
      </c>
      <c r="G14">
        <v>5156.9902853673302</v>
      </c>
      <c r="H14">
        <v>1787881.01203845</v>
      </c>
      <c r="I14">
        <v>288.44147069315301</v>
      </c>
      <c r="J14">
        <v>9270.9553472353091</v>
      </c>
      <c r="K14">
        <v>1203</v>
      </c>
      <c r="L14">
        <v>4113.9650618679698</v>
      </c>
      <c r="M14">
        <v>1787881.01203845</v>
      </c>
      <c r="N14">
        <v>230.10284432616899</v>
      </c>
      <c r="O14">
        <f>'[1]Wave 1'!X14</f>
        <v>6011</v>
      </c>
      <c r="P14">
        <v>115.94215978842399</v>
      </c>
      <c r="Q14">
        <f>'[2]Sheet 1'!K14</f>
        <v>106.10521200005</v>
      </c>
      <c r="R14">
        <v>404.383630481578</v>
      </c>
      <c r="S14">
        <f>'[3]Sheet 1'!C14</f>
        <v>364.308655781629</v>
      </c>
      <c r="T14">
        <f>'[3]Sheet 1'!D14</f>
        <v>454.64729291416</v>
      </c>
      <c r="U14">
        <f t="shared" si="0"/>
        <v>7229.8981451718619</v>
      </c>
      <c r="V14">
        <f>'[2]Sheet 1'!M14</f>
        <v>336.20805632621898</v>
      </c>
      <c r="W14">
        <f t="shared" si="1"/>
        <v>6011.0000000000064</v>
      </c>
      <c r="X14">
        <v>7.1428571428571397E-2</v>
      </c>
      <c r="Y14">
        <v>7.1428571428571397E-2</v>
      </c>
      <c r="Z14">
        <v>0.214285714285714</v>
      </c>
      <c r="AA14">
        <f>'[2]Sheet 1'!P14</f>
        <v>6402.2654560493502</v>
      </c>
      <c r="AB14">
        <f>'[4]Sheet 1'!B14</f>
        <v>6358.8301489430296</v>
      </c>
      <c r="AC14">
        <f>'[4]Sheet 1'!C14</f>
        <v>20732.684826803201</v>
      </c>
      <c r="AD14">
        <f>'[2]Sheet 1'!Q14</f>
        <v>4.7069127885670703</v>
      </c>
      <c r="AE14">
        <f>'[4]Sheet 1'!D14</f>
        <v>1.5689709295223599</v>
      </c>
      <c r="AF14">
        <f>'[4]Sheet 1'!E14</f>
        <v>4.7069127885670703</v>
      </c>
      <c r="AG14">
        <f>'[2]Sheet 1'!R14</f>
        <v>127705.786574175</v>
      </c>
    </row>
    <row r="15" spans="1:33" x14ac:dyDescent="0.35">
      <c r="A15" t="s">
        <v>33</v>
      </c>
      <c r="B15" t="s">
        <v>47</v>
      </c>
      <c r="C15">
        <f>SUM('[5]Wave 1'!$B$15:$B$18)</f>
        <v>22372</v>
      </c>
      <c r="D15">
        <f>SUM('[5]Wave 1'!$C$15:$C$18)</f>
        <v>8163</v>
      </c>
      <c r="E15">
        <f>SUM('[5]Wave 1'!$D$15:$D$18)</f>
        <v>6785</v>
      </c>
      <c r="F15">
        <f>SUM('[5]Wave 1'!$E$15:$E$18)</f>
        <v>8755</v>
      </c>
      <c r="G15">
        <v>11296.4802654828</v>
      </c>
      <c r="H15">
        <v>3621185.9936025501</v>
      </c>
      <c r="I15">
        <v>311.95526232123802</v>
      </c>
      <c r="J15">
        <f>SUM('[5]Wave 1'!$K$15:$K$18)</f>
        <v>24168.255007891621</v>
      </c>
      <c r="K15">
        <v>3583</v>
      </c>
      <c r="L15">
        <v>12871.774742408899</v>
      </c>
      <c r="M15">
        <v>3621185.9936025501</v>
      </c>
      <c r="N15">
        <v>355.457432044337</v>
      </c>
      <c r="O15">
        <f>SUM('[1]Wave 1'!$X$15:$X$18)</f>
        <v>25247</v>
      </c>
      <c r="P15">
        <v>125.393781913439</v>
      </c>
      <c r="Q15">
        <f>'[2]Sheet 1'!K15</f>
        <v>341.74508792020299</v>
      </c>
      <c r="R15">
        <v>437.349044234676</v>
      </c>
      <c r="S15">
        <f>'[3]Sheet 1'!C15</f>
        <v>397.45710059251599</v>
      </c>
      <c r="T15">
        <f>'[3]Sheet 1'!D15</f>
        <v>491.825995823109</v>
      </c>
      <c r="U15">
        <f t="shared" si="0"/>
        <v>15837.222332980708</v>
      </c>
      <c r="V15">
        <f>'[2]Sheet 1'!M15</f>
        <v>697.20251996454101</v>
      </c>
      <c r="W15">
        <f t="shared" si="1"/>
        <v>25246.999999999982</v>
      </c>
      <c r="X15">
        <v>8.6956521739130405E-2</v>
      </c>
      <c r="Y15">
        <v>4.3478260869565202E-2</v>
      </c>
      <c r="Z15">
        <v>0.217391304347826</v>
      </c>
      <c r="AA15">
        <f>'[2]Sheet 1'!P15</f>
        <v>7561.1006097138297</v>
      </c>
      <c r="AB15">
        <f>'[4]Sheet 1'!B15</f>
        <v>3175.0097886117401</v>
      </c>
      <c r="AC15">
        <f>'[4]Sheet 1'!C15</f>
        <v>20621.2625320148</v>
      </c>
      <c r="AD15">
        <f>'[2]Sheet 1'!Q15</f>
        <v>8.0178289795922204</v>
      </c>
      <c r="AE15">
        <f>'[4]Sheet 1'!D15</f>
        <v>3.20738565224738</v>
      </c>
      <c r="AF15">
        <f>'[4]Sheet 1'!E15</f>
        <v>16.036928261236898</v>
      </c>
      <c r="AG15">
        <f>'[2]Sheet 1'!R15</f>
        <v>314885.738574135</v>
      </c>
    </row>
    <row r="16" spans="1:33" s="1" customFormat="1" x14ac:dyDescent="0.35">
      <c r="C16" s="1">
        <f>SUM(C2:C15)</f>
        <v>94493</v>
      </c>
      <c r="D16" s="1">
        <f t="shared" ref="D16:F16" si="2">SUM(D2:D15)</f>
        <v>33938</v>
      </c>
      <c r="E16" s="1">
        <f t="shared" si="2"/>
        <v>24789</v>
      </c>
      <c r="F16" s="1">
        <f t="shared" si="2"/>
        <v>19463</v>
      </c>
      <c r="G16" s="1">
        <f>SUM(G2:G15)</f>
        <v>54225.00797079708</v>
      </c>
      <c r="H16" s="1">
        <f>SUM(H2:H15)</f>
        <v>59396410.320312977</v>
      </c>
      <c r="I16" s="1">
        <f>(G16/H16)*100000</f>
        <v>91.293409279066594</v>
      </c>
      <c r="J16" s="1">
        <f>SUM(J2:J15)</f>
        <v>82343.727208389406</v>
      </c>
      <c r="K16" s="1">
        <f>SUM(K2:K15)</f>
        <v>8139</v>
      </c>
      <c r="L16" s="1">
        <f>SUM(L2:L15)</f>
        <v>28118.719237592413</v>
      </c>
      <c r="M16" s="1">
        <f>SUM(M2:M15)</f>
        <v>59396410.320312977</v>
      </c>
      <c r="N16" s="1">
        <f>(L16/M16)*100000</f>
        <v>47.340772086989396</v>
      </c>
      <c r="O16" s="1">
        <f>SUM(O2:O15)</f>
        <v>45271</v>
      </c>
      <c r="P16" s="1">
        <f>(I16/N23)-I16</f>
        <v>36.696370396487538</v>
      </c>
      <c r="Q16" s="1">
        <f xml:space="preserve"> ((O16-L16)/M16)*100000</f>
        <v>28.877638682049575</v>
      </c>
      <c r="R16" s="1">
        <f>SUM(P16,I16)</f>
        <v>127.98977967555413</v>
      </c>
      <c r="S16" s="1">
        <f>'[6]Sheet 1'!B2</f>
        <v>116.08027839027901</v>
      </c>
      <c r="T16" s="1">
        <f>'[6]Sheet 1'!C2</f>
        <v>143.578693837874</v>
      </c>
      <c r="U16" s="1">
        <f>SUM(U2:U15)</f>
        <v>76021.334704156601</v>
      </c>
      <c r="V16" s="1">
        <f>SUM(Q16,N16)</f>
        <v>76.218410769038968</v>
      </c>
      <c r="W16" s="1">
        <f>SUM(W2:W15)</f>
        <v>45574.675917199216</v>
      </c>
      <c r="X16" s="1">
        <f>AG16/H16</f>
        <v>0.25411279787222929</v>
      </c>
      <c r="Y16" s="1">
        <v>0.18611987381703499</v>
      </c>
      <c r="Z16" s="1">
        <v>0.28075709779179803</v>
      </c>
      <c r="AA16" s="1">
        <f>(X16*100000)-R16-V16</f>
        <v>25207.071596778336</v>
      </c>
      <c r="AB16" s="1">
        <f>'[7]Sheet 1'!T2</f>
        <v>18413.734581165401</v>
      </c>
      <c r="AC16" s="1">
        <f>'[7]Sheet 1'!U2</f>
        <v>27876.568499019901</v>
      </c>
      <c r="AD16" s="1">
        <f>(V16/(X16*100000))*100</f>
        <v>0.29993928447225404</v>
      </c>
      <c r="AE16" s="3">
        <f>'[7]Sheet 1'!V2</f>
        <v>0.27151054412926501</v>
      </c>
      <c r="AF16" s="1">
        <f>'[7]Sheet 1'!W2</f>
        <v>0.409566753008552</v>
      </c>
      <c r="AG16" s="1">
        <f>SUM(AG2:AG15)</f>
        <v>15093388.010061685</v>
      </c>
    </row>
    <row r="19" spans="1:33" x14ac:dyDescent="0.35">
      <c r="G19" s="4"/>
    </row>
    <row r="21" spans="1:33" x14ac:dyDescent="0.35">
      <c r="M21" t="s">
        <v>48</v>
      </c>
      <c r="N21">
        <v>102</v>
      </c>
      <c r="R21" t="s">
        <v>49</v>
      </c>
    </row>
    <row r="22" spans="1:33" x14ac:dyDescent="0.35">
      <c r="M22" t="s">
        <v>50</v>
      </c>
      <c r="N22">
        <v>143</v>
      </c>
      <c r="R22" t="s">
        <v>51</v>
      </c>
    </row>
    <row r="23" spans="1:33" x14ac:dyDescent="0.35">
      <c r="M23" t="s">
        <v>52</v>
      </c>
      <c r="N23">
        <f>N21/N22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8]Wave 1'!$H$22</f>
        <v>(B-D)*(A/C)</v>
      </c>
      <c r="H28" t="s">
        <v>58</v>
      </c>
      <c r="I28" t="s">
        <v>59</v>
      </c>
      <c r="J28" t="s">
        <v>60</v>
      </c>
      <c r="K28" t="str">
        <f>'[8]Wave 1'!$K$22</f>
        <v>E</v>
      </c>
      <c r="L28" t="str">
        <f>'[8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8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BC6A-646A-4A96-9E86-D3CCDE082552}">
  <dimension ref="A1:AG31"/>
  <sheetViews>
    <sheetView topLeftCell="S1" workbookViewId="0">
      <selection activeCell="AE24" sqref="AE24"/>
    </sheetView>
  </sheetViews>
  <sheetFormatPr defaultRowHeight="14.5" x14ac:dyDescent="0.35"/>
  <cols>
    <col min="1" max="1" width="8" bestFit="1" customWidth="1"/>
    <col min="2" max="2" width="9.54296875" bestFit="1" customWidth="1"/>
    <col min="3" max="4" width="9.54296875" customWidth="1"/>
    <col min="5" max="5" width="31.6328125" bestFit="1" customWidth="1"/>
    <col min="6" max="6" width="46.90625" bestFit="1" customWidth="1"/>
    <col min="7" max="7" width="19.90625" bestFit="1" customWidth="1"/>
    <col min="8" max="8" width="22.36328125" bestFit="1" customWidth="1"/>
    <col min="9" max="9" width="22.453125" bestFit="1" customWidth="1"/>
    <col min="10" max="10" width="22.453125" customWidth="1"/>
    <col min="11" max="11" width="33.54296875" bestFit="1" customWidth="1"/>
    <col min="12" max="12" width="16.0898437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19.54296875" bestFit="1" customWidth="1"/>
    <col min="19" max="19" width="26" bestFit="1" customWidth="1"/>
    <col min="20" max="20" width="26.54296875" bestFit="1" customWidth="1"/>
    <col min="21" max="21" width="11.26953125" bestFit="1" customWidth="1"/>
    <col min="22" max="22" width="29.7265625" bestFit="1" customWidth="1"/>
    <col min="23" max="23" width="11.81640625" bestFit="1" customWidth="1"/>
    <col min="24" max="24" width="27.90625" bestFit="1" customWidth="1"/>
    <col min="25" max="25" width="15.81640625" bestFit="1" customWidth="1"/>
    <col min="26" max="26" width="16.453125" bestFit="1" customWidth="1"/>
    <col min="27" max="27" width="28.08984375" bestFit="1" customWidth="1"/>
    <col min="28" max="28" width="33.54296875" bestFit="1" customWidth="1"/>
    <col min="29" max="29" width="34.08984375" bestFit="1" customWidth="1"/>
    <col min="30" max="30" width="11.81640625" bestFit="1" customWidth="1"/>
    <col min="31" max="32" width="12.26953125" bestFit="1" customWidth="1"/>
    <col min="33" max="33" width="14.17968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24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2</v>
      </c>
      <c r="B2" t="s">
        <v>34</v>
      </c>
      <c r="C2">
        <v>2267</v>
      </c>
      <c r="D2">
        <v>1021</v>
      </c>
      <c r="E2">
        <v>733</v>
      </c>
      <c r="F2">
        <v>82</v>
      </c>
      <c r="G2">
        <v>1568.66307541626</v>
      </c>
      <c r="H2">
        <v>5624804.9573061401</v>
      </c>
      <c r="I2">
        <v>27.8883105693949</v>
      </c>
      <c r="J2">
        <v>1683.49931812609</v>
      </c>
      <c r="K2">
        <v>50</v>
      </c>
      <c r="L2">
        <v>114.83624270982899</v>
      </c>
      <c r="M2">
        <v>5624804.9573061401</v>
      </c>
      <c r="N2">
        <v>2.0416039948312599</v>
      </c>
      <c r="O2">
        <f>'[2]Sheet 1'!I16</f>
        <v>349</v>
      </c>
      <c r="P2">
        <v>11.2100071896588</v>
      </c>
      <c r="Q2">
        <f>'[2]Sheet 1'!K16</f>
        <v>4.1630555915723404</v>
      </c>
      <c r="R2">
        <v>39.0983177590537</v>
      </c>
      <c r="S2">
        <f>'[3]Sheet 1'!C16</f>
        <v>34.948624429450803</v>
      </c>
      <c r="T2">
        <f>'[3]Sheet 1'!D16</f>
        <v>44.220535960215798</v>
      </c>
      <c r="U2">
        <f>(R2/100000)*H2</f>
        <v>2199.2041155345596</v>
      </c>
      <c r="V2">
        <f>'[2]Sheet 1'!M16</f>
        <v>6.2046595864035998</v>
      </c>
      <c r="W2">
        <f>(V2/100000)*M2</f>
        <v>349.0000000000004</v>
      </c>
      <c r="X2">
        <v>0.15384615384615399</v>
      </c>
      <c r="Y2">
        <v>3.8461538461538498E-2</v>
      </c>
      <c r="Z2">
        <v>0.30769230769230799</v>
      </c>
      <c r="AA2">
        <f>'[2]Sheet 1'!P16</f>
        <v>15339.312407269899</v>
      </c>
      <c r="AB2">
        <f>'[9]Sheet 1'!B2</f>
        <v>3800.4434731441902</v>
      </c>
      <c r="AC2">
        <f>'[9]Sheet 1'!C2</f>
        <v>30724.590324893401</v>
      </c>
      <c r="AD2">
        <f>'[2]Sheet 1'!Q16</f>
        <v>4.03302873116234E-2</v>
      </c>
      <c r="AE2">
        <f>'[9]Sheet 1'!D2</f>
        <v>2.01651436558117E-2</v>
      </c>
      <c r="AF2">
        <f>'[9]Sheet 1'!E2</f>
        <v>0.16132114924649299</v>
      </c>
      <c r="AG2">
        <f>'[2]Sheet 1'!R16</f>
        <v>865354.60881632997</v>
      </c>
    </row>
    <row r="3" spans="1:33" x14ac:dyDescent="0.35">
      <c r="A3" t="s">
        <v>82</v>
      </c>
      <c r="B3" t="s">
        <v>35</v>
      </c>
      <c r="C3">
        <v>600</v>
      </c>
      <c r="D3">
        <v>281</v>
      </c>
      <c r="E3">
        <v>176</v>
      </c>
      <c r="F3">
        <v>7</v>
      </c>
      <c r="G3">
        <v>371.41637010676197</v>
      </c>
      <c r="H3">
        <v>5677631.9542209003</v>
      </c>
      <c r="I3">
        <v>6.5417479171160604</v>
      </c>
      <c r="J3">
        <v>377.85711640919101</v>
      </c>
      <c r="K3">
        <v>3</v>
      </c>
      <c r="L3">
        <v>6.4407463024294298</v>
      </c>
      <c r="M3">
        <v>5677631.9542209003</v>
      </c>
      <c r="N3">
        <v>0.113440715325713</v>
      </c>
      <c r="O3">
        <f>'[2]Sheet 1'!I17</f>
        <v>3</v>
      </c>
      <c r="P3">
        <v>2.6295261235466501</v>
      </c>
      <c r="Q3">
        <f>'[2]Sheet 1'!K17</f>
        <v>0</v>
      </c>
      <c r="R3">
        <v>9.1712740406627091</v>
      </c>
      <c r="S3">
        <f>'[3]Sheet 1'!C17</f>
        <v>7.9040298002779199</v>
      </c>
      <c r="T3">
        <f>'[3]Sheet 1'!D17</f>
        <v>10.808973992515099</v>
      </c>
      <c r="U3">
        <f t="shared" ref="U3:U15" si="0">(R3/100000)*H3</f>
        <v>520.71118554183226</v>
      </c>
      <c r="V3">
        <f>'[2]Sheet 1'!M17</f>
        <v>0.113440715325713</v>
      </c>
      <c r="W3">
        <f t="shared" ref="W3:W15" si="1">(V3/100000)*M3</f>
        <v>6.4407463024294467</v>
      </c>
      <c r="X3">
        <v>0.173913043478261</v>
      </c>
      <c r="Y3">
        <v>0.101086956521739</v>
      </c>
      <c r="Z3">
        <v>0.26086956521739102</v>
      </c>
      <c r="AA3">
        <f>'[2]Sheet 1'!P17</f>
        <v>17382.0196330701</v>
      </c>
      <c r="AB3">
        <f>'[9]Sheet 1'!B3</f>
        <v>10097.7554774417</v>
      </c>
      <c r="AC3">
        <f>'[9]Sheet 1'!C3</f>
        <v>26078.106513815899</v>
      </c>
      <c r="AD3">
        <f>'[2]Sheet 1'!Q17</f>
        <v>6.5228411312284805E-4</v>
      </c>
      <c r="AE3">
        <f>'[9]Sheet 1'!D3</f>
        <v>2.2786788760377301E-4</v>
      </c>
      <c r="AF3">
        <f>'[9]Sheet 1'!E3</f>
        <v>1.88294117034518E-3</v>
      </c>
      <c r="AG3">
        <f>'[2]Sheet 1'!R17</f>
        <v>987414.25290798198</v>
      </c>
    </row>
    <row r="4" spans="1:33" x14ac:dyDescent="0.35">
      <c r="A4" t="s">
        <v>82</v>
      </c>
      <c r="B4" t="s">
        <v>36</v>
      </c>
      <c r="C4">
        <v>839</v>
      </c>
      <c r="D4">
        <v>469</v>
      </c>
      <c r="E4">
        <v>225</v>
      </c>
      <c r="F4">
        <v>28</v>
      </c>
      <c r="G4">
        <v>389.07249466950998</v>
      </c>
      <c r="H4">
        <v>5643009.6957787899</v>
      </c>
      <c r="I4">
        <v>6.8947692037557999</v>
      </c>
      <c r="J4">
        <v>418.85794880688798</v>
      </c>
      <c r="K4">
        <v>16</v>
      </c>
      <c r="L4">
        <v>29.7854541373787</v>
      </c>
      <c r="M4">
        <v>5643009.6957787899</v>
      </c>
      <c r="N4">
        <v>0.52782922134015697</v>
      </c>
      <c r="O4">
        <f>'[2]Sheet 1'!I18</f>
        <v>258</v>
      </c>
      <c r="P4">
        <v>2.7714268368038</v>
      </c>
      <c r="Q4">
        <f>'[2]Sheet 1'!K18</f>
        <v>4.0441990740036404</v>
      </c>
      <c r="R4">
        <v>9.6661960405595995</v>
      </c>
      <c r="S4">
        <f>'[3]Sheet 1'!C18</f>
        <v>8.2623172361211701</v>
      </c>
      <c r="T4">
        <f>'[3]Sheet 1'!D18</f>
        <v>11.3444635828958</v>
      </c>
      <c r="U4">
        <f t="shared" si="0"/>
        <v>545.46437978176368</v>
      </c>
      <c r="V4">
        <f>'[2]Sheet 1'!M18</f>
        <v>4.5720282953437996</v>
      </c>
      <c r="W4">
        <f t="shared" si="1"/>
        <v>258.00000000000034</v>
      </c>
      <c r="X4">
        <v>0.39393939393939398</v>
      </c>
      <c r="Y4">
        <v>0.28787878787878801</v>
      </c>
      <c r="Z4">
        <v>0.51515151515151503</v>
      </c>
      <c r="AA4">
        <f>'[2]Sheet 1'!P18</f>
        <v>39379.701169603497</v>
      </c>
      <c r="AB4">
        <f>'[9]Sheet 1'!B4</f>
        <v>28772.546691445299</v>
      </c>
      <c r="AC4">
        <f>'[9]Sheet 1'!C4</f>
        <v>51500.857404401402</v>
      </c>
      <c r="AD4">
        <f>'[2]Sheet 1'!Q18</f>
        <v>1.1605917980488101E-2</v>
      </c>
      <c r="AE4">
        <f>'[9]Sheet 1'!D4</f>
        <v>8.8751137497850106E-3</v>
      </c>
      <c r="AF4">
        <f>'[9]Sheet 1'!E4</f>
        <v>1.5881782499615301E-2</v>
      </c>
      <c r="AG4">
        <f>'[2]Sheet 1'!R18</f>
        <v>2223003.8195492201</v>
      </c>
    </row>
    <row r="5" spans="1:33" x14ac:dyDescent="0.35">
      <c r="A5" t="s">
        <v>82</v>
      </c>
      <c r="B5" t="s">
        <v>37</v>
      </c>
      <c r="C5">
        <v>1972</v>
      </c>
      <c r="D5">
        <v>1229</v>
      </c>
      <c r="E5">
        <v>632</v>
      </c>
      <c r="F5">
        <v>75</v>
      </c>
      <c r="G5">
        <v>975.51179820992695</v>
      </c>
      <c r="H5">
        <v>4847258.30747905</v>
      </c>
      <c r="I5">
        <v>20.125021947040999</v>
      </c>
      <c r="J5">
        <v>1055.6908501175899</v>
      </c>
      <c r="K5">
        <v>48</v>
      </c>
      <c r="L5">
        <v>80.179051907665198</v>
      </c>
      <c r="M5">
        <v>4847258.30747905</v>
      </c>
      <c r="N5">
        <v>1.65411139290748</v>
      </c>
      <c r="O5">
        <f>'[2]Sheet 1'!I19</f>
        <v>39</v>
      </c>
      <c r="P5">
        <v>8.08946960616354</v>
      </c>
      <c r="Q5">
        <f>'[2]Sheet 1'!K19</f>
        <v>0</v>
      </c>
      <c r="R5">
        <v>28.2144915532045</v>
      </c>
      <c r="S5">
        <f>'[3]Sheet 1'!C19</f>
        <v>25.008610297257199</v>
      </c>
      <c r="T5">
        <f>'[3]Sheet 1'!D19</f>
        <v>32.369755616811901</v>
      </c>
      <c r="U5">
        <f t="shared" si="0"/>
        <v>1367.6292857256799</v>
      </c>
      <c r="V5">
        <f>'[2]Sheet 1'!M19</f>
        <v>1.65411139290748</v>
      </c>
      <c r="W5">
        <f t="shared" si="1"/>
        <v>80.179051907665254</v>
      </c>
      <c r="X5">
        <v>0.209302325581395</v>
      </c>
      <c r="Y5">
        <v>9.3023255813953501E-2</v>
      </c>
      <c r="Z5">
        <v>0.34883720930232598</v>
      </c>
      <c r="AA5">
        <f>'[2]Sheet 1'!P19</f>
        <v>20900.363955193399</v>
      </c>
      <c r="AB5">
        <f>'[9]Sheet 1'!B5</f>
        <v>9272.34915096843</v>
      </c>
      <c r="AC5">
        <f>'[9]Sheet 1'!C5</f>
        <v>34853.003149217002</v>
      </c>
      <c r="AD5">
        <f>'[2]Sheet 1'!Q19</f>
        <v>7.9029766550024003E-3</v>
      </c>
      <c r="AE5">
        <f>'[9]Sheet 1'!D5</f>
        <v>4.3854325042245301E-3</v>
      </c>
      <c r="AF5">
        <f>'[9]Sheet 1'!E5</f>
        <v>1.9350989982017199E-2</v>
      </c>
      <c r="AG5">
        <f>'[2]Sheet 1'!R19</f>
        <v>1014542.4364491</v>
      </c>
    </row>
    <row r="6" spans="1:33" x14ac:dyDescent="0.35">
      <c r="A6" t="s">
        <v>82</v>
      </c>
      <c r="B6" t="s">
        <v>38</v>
      </c>
      <c r="C6">
        <v>3376</v>
      </c>
      <c r="D6">
        <v>2096</v>
      </c>
      <c r="E6">
        <v>1322</v>
      </c>
      <c r="F6">
        <v>186</v>
      </c>
      <c r="G6">
        <v>2012.0133587786299</v>
      </c>
      <c r="H6">
        <v>4776474.0345999496</v>
      </c>
      <c r="I6">
        <v>42.1234019949434</v>
      </c>
      <c r="J6">
        <v>2194.6218319351001</v>
      </c>
      <c r="K6">
        <v>110</v>
      </c>
      <c r="L6">
        <v>182.60847315647601</v>
      </c>
      <c r="M6">
        <v>4776474.0345999496</v>
      </c>
      <c r="N6">
        <v>3.8230810391450198</v>
      </c>
      <c r="O6">
        <f>'[2]Sheet 1'!I20</f>
        <v>692</v>
      </c>
      <c r="P6">
        <v>16.931955703849798</v>
      </c>
      <c r="Q6">
        <f>'[2]Sheet 1'!K20</f>
        <v>10.664593236633999</v>
      </c>
      <c r="R6">
        <v>59.055357698793202</v>
      </c>
      <c r="S6">
        <f>'[3]Sheet 1'!C20</f>
        <v>53.063324597138603</v>
      </c>
      <c r="T6">
        <f>'[3]Sheet 1'!D20</f>
        <v>66.869588159298104</v>
      </c>
      <c r="U6">
        <f t="shared" si="0"/>
        <v>2820.7638265229793</v>
      </c>
      <c r="V6">
        <f>'[2]Sheet 1'!M20</f>
        <v>14.487674275779</v>
      </c>
      <c r="W6">
        <f t="shared" si="1"/>
        <v>692.00000000000023</v>
      </c>
      <c r="X6">
        <v>0.30769230769230799</v>
      </c>
      <c r="Y6">
        <v>0.15384615384615399</v>
      </c>
      <c r="Z6">
        <v>0.5</v>
      </c>
      <c r="AA6">
        <f>'[2]Sheet 1'!P20</f>
        <v>30695.687737256201</v>
      </c>
      <c r="AB6">
        <f>'[9]Sheet 1'!B6</f>
        <v>15308.540964248499</v>
      </c>
      <c r="AC6">
        <f>'[9]Sheet 1'!C6</f>
        <v>49924.626150467302</v>
      </c>
      <c r="AD6">
        <f>'[2]Sheet 1'!Q20</f>
        <v>4.7084941396281797E-2</v>
      </c>
      <c r="AE6">
        <f>'[9]Sheet 1'!D6</f>
        <v>2.8975348551557999E-2</v>
      </c>
      <c r="AF6">
        <f>'[9]Sheet 1'!E6</f>
        <v>9.4169882792563497E-2</v>
      </c>
      <c r="AG6">
        <f>'[2]Sheet 1'!R20</f>
        <v>1469684.31833845</v>
      </c>
    </row>
    <row r="7" spans="1:33" x14ac:dyDescent="0.35">
      <c r="A7" t="s">
        <v>82</v>
      </c>
      <c r="B7" t="s">
        <v>39</v>
      </c>
      <c r="C7">
        <v>5085</v>
      </c>
      <c r="D7">
        <v>2750</v>
      </c>
      <c r="E7">
        <v>1864</v>
      </c>
      <c r="F7">
        <v>374</v>
      </c>
      <c r="G7">
        <v>3193.2014545454499</v>
      </c>
      <c r="H7">
        <v>5363671.6293485602</v>
      </c>
      <c r="I7">
        <v>59.533872973750299</v>
      </c>
      <c r="J7">
        <v>3581.3041584071798</v>
      </c>
      <c r="K7">
        <v>202</v>
      </c>
      <c r="L7">
        <v>388.10270386172198</v>
      </c>
      <c r="M7">
        <v>5363671.6293485602</v>
      </c>
      <c r="N7">
        <v>7.23576554795281</v>
      </c>
      <c r="O7">
        <f>'[2]Sheet 1'!I21</f>
        <v>533</v>
      </c>
      <c r="P7">
        <v>23.930282273762401</v>
      </c>
      <c r="Q7">
        <f>'[2]Sheet 1'!K21</f>
        <v>2.7014572507653001</v>
      </c>
      <c r="R7">
        <v>83.464155247512707</v>
      </c>
      <c r="S7">
        <f>'[3]Sheet 1'!C21</f>
        <v>75.5067019239236</v>
      </c>
      <c r="T7">
        <f>'[3]Sheet 1'!D21</f>
        <v>94.185848658146398</v>
      </c>
      <c r="U7">
        <f t="shared" si="0"/>
        <v>4476.7432156862769</v>
      </c>
      <c r="V7">
        <f>'[2]Sheet 1'!M21</f>
        <v>9.9372227987181105</v>
      </c>
      <c r="W7">
        <f t="shared" si="1"/>
        <v>533.00000000000023</v>
      </c>
      <c r="X7">
        <v>0.38888888888888901</v>
      </c>
      <c r="Y7">
        <v>0.16666666666666699</v>
      </c>
      <c r="Z7">
        <v>0.61111111111111105</v>
      </c>
      <c r="AA7">
        <f>'[2]Sheet 1'!P21</f>
        <v>38795.4875108427</v>
      </c>
      <c r="AB7">
        <f>'[9]Sheet 1'!B7</f>
        <v>16574.619743473701</v>
      </c>
      <c r="AC7">
        <f>'[9]Sheet 1'!C7</f>
        <v>61018.783223531696</v>
      </c>
      <c r="AD7">
        <f>'[2]Sheet 1'!Q21</f>
        <v>2.5552858625275201E-2</v>
      </c>
      <c r="AE7">
        <f>'[9]Sheet 1'!D7</f>
        <v>1.6260910034266E-2</v>
      </c>
      <c r="AF7">
        <f>'[9]Sheet 1'!E7</f>
        <v>5.9623336792308697E-2</v>
      </c>
      <c r="AG7">
        <f>'[2]Sheet 1'!R21</f>
        <v>2085872.30030222</v>
      </c>
    </row>
    <row r="8" spans="1:33" x14ac:dyDescent="0.35">
      <c r="A8" t="s">
        <v>82</v>
      </c>
      <c r="B8" t="s">
        <v>40</v>
      </c>
      <c r="C8">
        <v>7634</v>
      </c>
      <c r="D8">
        <v>3762</v>
      </c>
      <c r="E8">
        <v>2674</v>
      </c>
      <c r="F8">
        <v>688</v>
      </c>
      <c r="G8">
        <v>4937.1621477937297</v>
      </c>
      <c r="H8">
        <v>5628881.1307518696</v>
      </c>
      <c r="I8">
        <v>87.711252611480404</v>
      </c>
      <c r="J8">
        <v>5678.2673476130904</v>
      </c>
      <c r="K8">
        <v>349</v>
      </c>
      <c r="L8">
        <v>741.10519981936</v>
      </c>
      <c r="M8">
        <v>5628881.1307518696</v>
      </c>
      <c r="N8">
        <v>13.166119209207199</v>
      </c>
      <c r="O8">
        <f>'[2]Sheet 1'!I22</f>
        <v>2501</v>
      </c>
      <c r="P8">
        <v>35.25648389285</v>
      </c>
      <c r="Q8">
        <f>'[2]Sheet 1'!K22</f>
        <v>31.265446174834501</v>
      </c>
      <c r="R8">
        <v>122.96773650433001</v>
      </c>
      <c r="S8">
        <f>'[3]Sheet 1'!C22</f>
        <v>111.07711526420999</v>
      </c>
      <c r="T8">
        <f>'[3]Sheet 1'!D22</f>
        <v>139.18574212291901</v>
      </c>
      <c r="U8">
        <f t="shared" si="0"/>
        <v>6921.7077170049106</v>
      </c>
      <c r="V8">
        <f>'[2]Sheet 1'!M22</f>
        <v>44.431565384041697</v>
      </c>
      <c r="W8">
        <f t="shared" si="1"/>
        <v>2501.0000000000023</v>
      </c>
      <c r="X8">
        <v>0.17647058823529399</v>
      </c>
      <c r="Y8">
        <v>5.8823529411764698E-2</v>
      </c>
      <c r="Z8">
        <v>0.35294117647058798</v>
      </c>
      <c r="AA8">
        <f>'[2]Sheet 1'!P22</f>
        <v>17479.659521640999</v>
      </c>
      <c r="AB8">
        <f>'[9]Sheet 1'!B8</f>
        <v>5709.3120133254597</v>
      </c>
      <c r="AC8">
        <f>'[9]Sheet 1'!C8</f>
        <v>35131.064588433597</v>
      </c>
      <c r="AD8">
        <f>'[2]Sheet 1'!Q22</f>
        <v>0.25177887050956999</v>
      </c>
      <c r="AE8">
        <f>'[9]Sheet 1'!D8</f>
        <v>0.12588943525478499</v>
      </c>
      <c r="AF8">
        <f>'[9]Sheet 1'!E8</f>
        <v>0.75533661152870901</v>
      </c>
      <c r="AG8">
        <f>'[2]Sheet 1'!R22</f>
        <v>993331.96425032895</v>
      </c>
    </row>
    <row r="9" spans="1:33" x14ac:dyDescent="0.35">
      <c r="A9" t="s">
        <v>82</v>
      </c>
      <c r="B9" t="s">
        <v>41</v>
      </c>
      <c r="C9">
        <v>9418</v>
      </c>
      <c r="D9">
        <v>4199</v>
      </c>
      <c r="E9">
        <v>3071</v>
      </c>
      <c r="F9">
        <v>1015</v>
      </c>
      <c r="G9">
        <v>6145.6568230531102</v>
      </c>
      <c r="H9">
        <v>4887921.73159678</v>
      </c>
      <c r="I9">
        <v>125.73148999759999</v>
      </c>
      <c r="J9">
        <v>7245.0334370810297</v>
      </c>
      <c r="K9">
        <v>466</v>
      </c>
      <c r="L9">
        <v>1099.3766140279299</v>
      </c>
      <c r="M9">
        <v>4887921.73159678</v>
      </c>
      <c r="N9">
        <v>22.491698402641699</v>
      </c>
      <c r="O9">
        <f>'[2]Sheet 1'!I23</f>
        <v>2718</v>
      </c>
      <c r="P9">
        <v>50.539128332368499</v>
      </c>
      <c r="Q9">
        <f>'[2]Sheet 1'!K23</f>
        <v>33.114756635910901</v>
      </c>
      <c r="R9">
        <v>176.27061832996799</v>
      </c>
      <c r="S9">
        <f>'[3]Sheet 1'!C23</f>
        <v>159.30011831515199</v>
      </c>
      <c r="T9">
        <f>'[3]Sheet 1'!D23</f>
        <v>197.88096494877601</v>
      </c>
      <c r="U9">
        <f t="shared" si="0"/>
        <v>8615.9698597705228</v>
      </c>
      <c r="V9">
        <f>'[2]Sheet 1'!M23</f>
        <v>55.606455038552497</v>
      </c>
      <c r="W9">
        <f t="shared" si="1"/>
        <v>2718.0000000000005</v>
      </c>
      <c r="X9">
        <v>0.15384615384615399</v>
      </c>
      <c r="Y9">
        <v>7.69230769230769E-2</v>
      </c>
      <c r="Z9">
        <v>0.38461538461538503</v>
      </c>
      <c r="AA9">
        <f>'[2]Sheet 1'!P23</f>
        <v>15152.7383112469</v>
      </c>
      <c r="AB9">
        <f>'[9]Sheet 1'!B9</f>
        <v>7447.3535593351498</v>
      </c>
      <c r="AC9">
        <f>'[9]Sheet 1'!C9</f>
        <v>38225.040145047104</v>
      </c>
      <c r="AD9">
        <f>'[2]Sheet 1'!Q23</f>
        <v>0.36144195775059101</v>
      </c>
      <c r="AE9">
        <f>'[9]Sheet 1'!D9</f>
        <v>0.144576783100237</v>
      </c>
      <c r="AF9">
        <f>'[9]Sheet 1'!E9</f>
        <v>0.72288391550118303</v>
      </c>
      <c r="AG9">
        <f>'[2]Sheet 1'!R23</f>
        <v>751987.95870719699</v>
      </c>
    </row>
    <row r="10" spans="1:33" x14ac:dyDescent="0.35">
      <c r="A10" t="s">
        <v>82</v>
      </c>
      <c r="B10" t="s">
        <v>42</v>
      </c>
      <c r="C10">
        <v>9905</v>
      </c>
      <c r="D10">
        <v>4108</v>
      </c>
      <c r="E10">
        <v>3145</v>
      </c>
      <c r="F10">
        <v>1432</v>
      </c>
      <c r="G10">
        <v>6486.7538948393403</v>
      </c>
      <c r="H10">
        <v>3796620.2508411701</v>
      </c>
      <c r="I10">
        <v>170.85601051098399</v>
      </c>
      <c r="J10">
        <v>8073.1464183892804</v>
      </c>
      <c r="K10">
        <v>618</v>
      </c>
      <c r="L10">
        <v>1586.3925235499501</v>
      </c>
      <c r="M10">
        <v>3796620.2508411701</v>
      </c>
      <c r="N10">
        <v>41.7843349805256</v>
      </c>
      <c r="O10">
        <f>'[2]Sheet 1'!I24</f>
        <v>3274</v>
      </c>
      <c r="P10">
        <v>68.677415989709303</v>
      </c>
      <c r="Q10">
        <f>'[2]Sheet 1'!K24</f>
        <v>44.450257464547697</v>
      </c>
      <c r="R10">
        <v>239.53342650069399</v>
      </c>
      <c r="S10">
        <f>'[3]Sheet 1'!C24</f>
        <v>216.25380044683601</v>
      </c>
      <c r="T10">
        <f>'[3]Sheet 1'!D24</f>
        <v>268.46663876887197</v>
      </c>
      <c r="U10">
        <f t="shared" si="0"/>
        <v>9094.1745780590973</v>
      </c>
      <c r="V10">
        <f>'[2]Sheet 1'!M24</f>
        <v>86.234592445073304</v>
      </c>
      <c r="W10">
        <f t="shared" si="1"/>
        <v>3274.0000000000027</v>
      </c>
      <c r="X10">
        <v>0.19047619047618999</v>
      </c>
      <c r="Y10">
        <v>4.7619047619047603E-2</v>
      </c>
      <c r="Z10">
        <v>0.38095238095238099</v>
      </c>
      <c r="AA10">
        <f>'[2]Sheet 1'!P24</f>
        <v>18721.8510286733</v>
      </c>
      <c r="AB10">
        <f>'[9]Sheet 1'!B10</f>
        <v>4432.38960575076</v>
      </c>
      <c r="AC10">
        <f>'[9]Sheet 1'!C10</f>
        <v>37764.282828353404</v>
      </c>
      <c r="AD10">
        <f>'[2]Sheet 1'!Q24</f>
        <v>0.452731610336635</v>
      </c>
      <c r="AE10">
        <f>'[9]Sheet 1'!D10</f>
        <v>0.226365805168317</v>
      </c>
      <c r="AF10">
        <f>'[9]Sheet 1'!E10</f>
        <v>1.81092644134654</v>
      </c>
      <c r="AG10">
        <f>'[2]Sheet 1'!R24</f>
        <v>723165.76206498395</v>
      </c>
    </row>
    <row r="11" spans="1:33" x14ac:dyDescent="0.35">
      <c r="A11" t="s">
        <v>82</v>
      </c>
      <c r="B11" t="s">
        <v>43</v>
      </c>
      <c r="C11">
        <v>12163</v>
      </c>
      <c r="D11">
        <v>4932</v>
      </c>
      <c r="E11">
        <v>3910</v>
      </c>
      <c r="F11">
        <v>2203</v>
      </c>
      <c r="G11">
        <v>7896.1070559610698</v>
      </c>
      <c r="H11">
        <v>3198538.4189932202</v>
      </c>
      <c r="I11">
        <v>246.86610012477101</v>
      </c>
      <c r="J11">
        <v>10229.880248113899</v>
      </c>
      <c r="K11">
        <v>892</v>
      </c>
      <c r="L11">
        <v>2333.7731921528398</v>
      </c>
      <c r="M11">
        <v>3198538.4189932202</v>
      </c>
      <c r="N11">
        <v>72.963738009044206</v>
      </c>
      <c r="O11">
        <f>'[2]Sheet 1'!I25</f>
        <v>5072</v>
      </c>
      <c r="P11">
        <v>99.230491226623499</v>
      </c>
      <c r="Q11">
        <f>'[2]Sheet 1'!K25</f>
        <v>85.608689005806795</v>
      </c>
      <c r="R11">
        <v>346.09659135139401</v>
      </c>
      <c r="S11">
        <f>'[3]Sheet 1'!C25</f>
        <v>313.63921369228598</v>
      </c>
      <c r="T11">
        <f>'[3]Sheet 1'!D25</f>
        <v>388.780107711906</v>
      </c>
      <c r="U11">
        <f t="shared" si="0"/>
        <v>11070.032441200305</v>
      </c>
      <c r="V11">
        <f>'[2]Sheet 1'!M25</f>
        <v>158.572427014851</v>
      </c>
      <c r="W11">
        <f t="shared" si="1"/>
        <v>5071.9999999999936</v>
      </c>
      <c r="X11">
        <v>0.35294117647058798</v>
      </c>
      <c r="Y11">
        <v>0.11764705882352899</v>
      </c>
      <c r="Z11">
        <v>0.58823529411764697</v>
      </c>
      <c r="AA11">
        <f>'[2]Sheet 1'!P25</f>
        <v>34789.448628692597</v>
      </c>
      <c r="AB11">
        <f>'[9]Sheet 1'!B11</f>
        <v>11275.460844482101</v>
      </c>
      <c r="AC11">
        <f>'[9]Sheet 1'!C11</f>
        <v>58327.290698344499</v>
      </c>
      <c r="AD11">
        <f>'[2]Sheet 1'!Q25</f>
        <v>0.44928854320874401</v>
      </c>
      <c r="AE11">
        <f>'[9]Sheet 1'!D11</f>
        <v>0.26957312592524701</v>
      </c>
      <c r="AF11">
        <f>'[9]Sheet 1'!E11</f>
        <v>1.3478656296262299</v>
      </c>
      <c r="AG11">
        <f>'[2]Sheet 1'!R25</f>
        <v>1128895.9125858401</v>
      </c>
    </row>
    <row r="12" spans="1:33" x14ac:dyDescent="0.35">
      <c r="A12" t="s">
        <v>82</v>
      </c>
      <c r="B12" t="s">
        <v>44</v>
      </c>
      <c r="C12">
        <v>13993</v>
      </c>
      <c r="D12">
        <v>5619</v>
      </c>
      <c r="E12">
        <v>4496</v>
      </c>
      <c r="F12">
        <v>2946</v>
      </c>
      <c r="G12">
        <v>8839.1728065492098</v>
      </c>
      <c r="H12">
        <v>2585181.8460655599</v>
      </c>
      <c r="I12">
        <v>341.91686824668602</v>
      </c>
      <c r="J12">
        <v>12094.0112410972</v>
      </c>
      <c r="K12">
        <v>1210</v>
      </c>
      <c r="L12">
        <v>3254.8384345479399</v>
      </c>
      <c r="M12">
        <v>2585181.8460655599</v>
      </c>
      <c r="N12">
        <v>125.903655075621</v>
      </c>
      <c r="O12">
        <f>'[2]Sheet 1'!I26</f>
        <v>6921</v>
      </c>
      <c r="P12">
        <v>137.43717253053001</v>
      </c>
      <c r="Q12">
        <f>'[2]Sheet 1'!K26</f>
        <v>141.81445576185101</v>
      </c>
      <c r="R12">
        <v>479.35404077721603</v>
      </c>
      <c r="S12">
        <f>'[3]Sheet 1'!C26</f>
        <v>435.30193565624899</v>
      </c>
      <c r="T12">
        <f>'[3]Sheet 1'!D26</f>
        <v>539.27359271778903</v>
      </c>
      <c r="U12">
        <f t="shared" si="0"/>
        <v>12392.173640554291</v>
      </c>
      <c r="V12">
        <f>'[2]Sheet 1'!M26</f>
        <v>267.71811083747201</v>
      </c>
      <c r="W12">
        <f t="shared" si="1"/>
        <v>6921.0000000000009</v>
      </c>
      <c r="X12">
        <v>0.11111111111111099</v>
      </c>
      <c r="Y12">
        <v>5.5555555555555601E-2</v>
      </c>
      <c r="Z12">
        <v>0.27777777777777801</v>
      </c>
      <c r="AA12">
        <f>'[2]Sheet 1'!P26</f>
        <v>10364.0389594964</v>
      </c>
      <c r="AB12">
        <f>'[9]Sheet 1'!B12</f>
        <v>4770.6368972632699</v>
      </c>
      <c r="AC12">
        <f>'[9]Sheet 1'!C12</f>
        <v>27034.2800349313</v>
      </c>
      <c r="AD12">
        <f>'[2]Sheet 1'!Q26</f>
        <v>2.4094629975372501</v>
      </c>
      <c r="AE12">
        <f>'[9]Sheet 1'!D12</f>
        <v>0.96392445420909301</v>
      </c>
      <c r="AF12">
        <f>'[9]Sheet 1'!E12</f>
        <v>4.8196222710454704</v>
      </c>
      <c r="AG12">
        <f>'[2]Sheet 1'!R26</f>
        <v>287242.42734061799</v>
      </c>
    </row>
    <row r="13" spans="1:33" x14ac:dyDescent="0.35">
      <c r="A13" t="s">
        <v>82</v>
      </c>
      <c r="B13" t="s">
        <v>45</v>
      </c>
      <c r="C13">
        <v>15500</v>
      </c>
      <c r="D13">
        <v>6506</v>
      </c>
      <c r="E13">
        <v>5257</v>
      </c>
      <c r="F13">
        <v>4162</v>
      </c>
      <c r="G13">
        <v>9161.3688902551494</v>
      </c>
      <c r="H13">
        <v>2216545.5905223601</v>
      </c>
      <c r="I13">
        <v>413.31741288913202</v>
      </c>
      <c r="J13">
        <v>13543.6772373654</v>
      </c>
      <c r="K13">
        <v>1701</v>
      </c>
      <c r="L13">
        <v>4382.30834711024</v>
      </c>
      <c r="M13">
        <v>2216545.5905223601</v>
      </c>
      <c r="N13">
        <v>197.708919944998</v>
      </c>
      <c r="O13">
        <f>'[2]Sheet 1'!I27</f>
        <v>9902</v>
      </c>
      <c r="P13">
        <v>166.13739145543499</v>
      </c>
      <c r="Q13">
        <f>'[2]Sheet 1'!K27</f>
        <v>249.02224779364801</v>
      </c>
      <c r="R13">
        <v>579.45480434456795</v>
      </c>
      <c r="S13">
        <f>'[3]Sheet 1'!C27</f>
        <v>523.64811791066404</v>
      </c>
      <c r="T13">
        <f>'[3]Sheet 1'!D27</f>
        <v>652.63655097953995</v>
      </c>
      <c r="U13">
        <f t="shared" si="0"/>
        <v>12843.87991476949</v>
      </c>
      <c r="V13">
        <f>'[2]Sheet 1'!M27</f>
        <v>446.73116773864598</v>
      </c>
      <c r="W13">
        <f t="shared" si="1"/>
        <v>9902.0000000000055</v>
      </c>
      <c r="X13">
        <v>0.1</v>
      </c>
      <c r="Y13">
        <v>0.1</v>
      </c>
      <c r="Z13">
        <v>0.3</v>
      </c>
      <c r="AA13">
        <f>'[2]Sheet 1'!P27</f>
        <v>8973.8140279167892</v>
      </c>
      <c r="AB13">
        <f>'[9]Sheet 1'!B13</f>
        <v>8914.3147327896204</v>
      </c>
      <c r="AC13">
        <f>'[9]Sheet 1'!C13</f>
        <v>29002.845988137298</v>
      </c>
      <c r="AD13">
        <f>'[2]Sheet 1'!Q27</f>
        <v>4.4673116773864603</v>
      </c>
      <c r="AE13">
        <f>'[9]Sheet 1'!D13</f>
        <v>1.48910389246215</v>
      </c>
      <c r="AF13">
        <f>'[9]Sheet 1'!E13</f>
        <v>4.4673116773864603</v>
      </c>
      <c r="AG13">
        <f>'[2]Sheet 1'!R27</f>
        <v>221654.559052236</v>
      </c>
    </row>
    <row r="14" spans="1:33" x14ac:dyDescent="0.35">
      <c r="A14" t="s">
        <v>82</v>
      </c>
      <c r="B14" t="s">
        <v>46</v>
      </c>
      <c r="C14">
        <v>14602</v>
      </c>
      <c r="D14">
        <v>6715</v>
      </c>
      <c r="E14">
        <v>5438</v>
      </c>
      <c r="F14">
        <v>4992</v>
      </c>
      <c r="G14">
        <v>7782.4542069992604</v>
      </c>
      <c r="H14">
        <v>1797783.0360957901</v>
      </c>
      <c r="I14">
        <v>432.89173669700801</v>
      </c>
      <c r="J14">
        <v>13308.4861564975</v>
      </c>
      <c r="K14">
        <v>2258</v>
      </c>
      <c r="L14">
        <v>5526.0319494982105</v>
      </c>
      <c r="M14">
        <v>1797783.0360957901</v>
      </c>
      <c r="N14">
        <v>307.38035895026502</v>
      </c>
      <c r="O14">
        <f>'[2]Sheet 1'!I28</f>
        <v>13109</v>
      </c>
      <c r="P14">
        <v>174.00550200565999</v>
      </c>
      <c r="Q14">
        <f>'[2]Sheet 1'!K28</f>
        <v>421.79550581195599</v>
      </c>
      <c r="R14">
        <v>606.89723870266698</v>
      </c>
      <c r="S14">
        <f>'[3]Sheet 1'!C28</f>
        <v>549.64639174700301</v>
      </c>
      <c r="T14">
        <f>'[3]Sheet 1'!D28</f>
        <v>682.86645812792597</v>
      </c>
      <c r="U14">
        <f t="shared" si="0"/>
        <v>10910.69560393032</v>
      </c>
      <c r="V14">
        <f>'[2]Sheet 1'!M28</f>
        <v>729.17586476222198</v>
      </c>
      <c r="W14">
        <f t="shared" si="1"/>
        <v>13109.000000000005</v>
      </c>
      <c r="X14">
        <v>0.25</v>
      </c>
      <c r="Y14">
        <v>6.25E-2</v>
      </c>
      <c r="Z14">
        <v>0.5</v>
      </c>
      <c r="AA14">
        <f>'[2]Sheet 1'!P28</f>
        <v>23663.9268965351</v>
      </c>
      <c r="AB14">
        <f>'[9]Sheet 1'!B14</f>
        <v>4906.1533484178499</v>
      </c>
      <c r="AC14">
        <f>'[9]Sheet 1'!C14</f>
        <v>48622.176669023604</v>
      </c>
      <c r="AD14">
        <f>'[2]Sheet 1'!Q28</f>
        <v>2.9167034590488901</v>
      </c>
      <c r="AE14">
        <f>'[9]Sheet 1'!D14</f>
        <v>1.45846297765394</v>
      </c>
      <c r="AF14">
        <f>'[9]Sheet 1'!E14</f>
        <v>11.6677038212315</v>
      </c>
      <c r="AG14">
        <f>'[2]Sheet 1'!R28</f>
        <v>449445.75902394799</v>
      </c>
    </row>
    <row r="15" spans="1:33" x14ac:dyDescent="0.35">
      <c r="A15" t="s">
        <v>82</v>
      </c>
      <c r="B15" t="s">
        <v>47</v>
      </c>
      <c r="C15">
        <f>SUM('[5]Wave 2'!$B$15:$B$18)</f>
        <v>37064</v>
      </c>
      <c r="D15">
        <f>SUM('[5]Wave 2'!$C$15:$C$18)</f>
        <v>18314</v>
      </c>
      <c r="E15">
        <f>SUM('[5]Wave 2'!$D$15:$D$18)</f>
        <v>15020</v>
      </c>
      <c r="F15">
        <f>SUM('[5]Wave 2'!$E$15:$E$18)</f>
        <v>15966</v>
      </c>
      <c r="G15">
        <v>17305.600847055899</v>
      </c>
      <c r="H15">
        <v>3650042.8966606101</v>
      </c>
      <c r="I15">
        <v>474.120478498723</v>
      </c>
      <c r="J15">
        <f>SUM('[5]Wave 2'!$K$15:$K$18)</f>
        <v>34196.343829876343</v>
      </c>
      <c r="K15">
        <v>7409</v>
      </c>
      <c r="L15">
        <v>16890.7429828204</v>
      </c>
      <c r="M15">
        <v>3650042.8966606101</v>
      </c>
      <c r="N15">
        <v>462.75464319264898</v>
      </c>
      <c r="O15">
        <f>'[2]Sheet 1'!I29</f>
        <v>50035</v>
      </c>
      <c r="P15">
        <v>190.57783939654601</v>
      </c>
      <c r="Q15">
        <f>'[2]Sheet 1'!K29</f>
        <v>908.05116420694696</v>
      </c>
      <c r="R15">
        <v>664.69831789526904</v>
      </c>
      <c r="S15">
        <f>'[3]Sheet 1'!C29</f>
        <v>603.76493100479399</v>
      </c>
      <c r="T15">
        <f>'[3]Sheet 1'!D29</f>
        <v>747.74641759306098</v>
      </c>
      <c r="U15">
        <f t="shared" si="0"/>
        <v>24261.773736558829</v>
      </c>
      <c r="V15">
        <f>'[2]Sheet 1'!M29</f>
        <v>1370.8058073996001</v>
      </c>
      <c r="W15">
        <f t="shared" si="1"/>
        <v>50035.000000000226</v>
      </c>
      <c r="X15">
        <v>0.33333333333333298</v>
      </c>
      <c r="Y15">
        <v>0.16666666666666699</v>
      </c>
      <c r="Z15">
        <v>0.54166666666666696</v>
      </c>
      <c r="AA15">
        <f>'[2]Sheet 1'!P29</f>
        <v>31297.8292080385</v>
      </c>
      <c r="AB15">
        <f>'[9]Sheet 1'!B15</f>
        <v>14569.120985793899</v>
      </c>
      <c r="AC15">
        <f>'[9]Sheet 1'!C15</f>
        <v>52062.5672675022</v>
      </c>
      <c r="AD15">
        <f>'[2]Sheet 1'!Q29</f>
        <v>4.1124174221987904</v>
      </c>
      <c r="AE15">
        <f>'[9]Sheet 1'!D15</f>
        <v>2.5308195715867901</v>
      </c>
      <c r="AF15">
        <f>'[9]Sheet 1'!E15</f>
        <v>8.2251636076570698</v>
      </c>
      <c r="AG15">
        <f>'[2]Sheet 1'!R29</f>
        <v>1216680.96555354</v>
      </c>
    </row>
    <row r="16" spans="1:33" s="1" customFormat="1" x14ac:dyDescent="0.35">
      <c r="C16" s="1">
        <f t="shared" ref="C16:H16" si="2">SUM(C2:C15)</f>
        <v>134418</v>
      </c>
      <c r="D16" s="1">
        <f t="shared" si="2"/>
        <v>62001</v>
      </c>
      <c r="E16" s="1">
        <f t="shared" si="2"/>
        <v>47963</v>
      </c>
      <c r="F16" s="1">
        <f t="shared" si="2"/>
        <v>34156</v>
      </c>
      <c r="G16" s="1">
        <f t="shared" si="2"/>
        <v>77064.155224233313</v>
      </c>
      <c r="H16" s="1">
        <f t="shared" si="2"/>
        <v>59694365.480260752</v>
      </c>
      <c r="I16" s="1">
        <f>(G16/H16)*100000</f>
        <v>129.09787147283819</v>
      </c>
      <c r="J16" s="1">
        <f>SUM(J2:J15)</f>
        <v>113680.67713983578</v>
      </c>
      <c r="K16" s="1">
        <f>SUM(K2:K15)</f>
        <v>15332</v>
      </c>
      <c r="L16" s="1">
        <f t="shared" ref="L16:M16" si="3">SUM(L2:L15)</f>
        <v>36616.521915602367</v>
      </c>
      <c r="M16" s="1">
        <f t="shared" si="3"/>
        <v>59694365.480260752</v>
      </c>
      <c r="N16" s="1">
        <f>(L16/M16)*100000</f>
        <v>61.339996867393495</v>
      </c>
      <c r="O16" s="1">
        <f>SUM(O2:O15)</f>
        <v>95406</v>
      </c>
      <c r="P16" s="1">
        <f>(I16/L24)-I16</f>
        <v>51.892281670454565</v>
      </c>
      <c r="Q16" s="1">
        <f>((O16-L16)/M16)*100000</f>
        <v>98.484132650405101</v>
      </c>
      <c r="R16" s="1">
        <f>SUM(P16,I16)</f>
        <v>180.99015314329276</v>
      </c>
      <c r="S16" s="1">
        <f>'[6]Sheet 1'!B3</f>
        <v>163.98485555298899</v>
      </c>
      <c r="T16" s="1">
        <f>'[6]Sheet 1'!C3</f>
        <v>202.83212831986401</v>
      </c>
      <c r="U16" s="1">
        <f>SUM(U2:U15)</f>
        <v>108040.92350064084</v>
      </c>
      <c r="V16" s="1">
        <f>SUM(Q16,N16)</f>
        <v>159.82412951779861</v>
      </c>
      <c r="W16" s="1">
        <f>SUM(W2:W15)</f>
        <v>95450.619798210333</v>
      </c>
      <c r="X16" s="1">
        <f>AG16/H16</f>
        <v>0.24153497451463343</v>
      </c>
      <c r="Y16" s="1">
        <v>0.20833333333333301</v>
      </c>
      <c r="Z16" s="1">
        <v>0.29427083333333298</v>
      </c>
      <c r="AA16" s="1">
        <f>(X16*100000)-R16-V16</f>
        <v>23812.683168802254</v>
      </c>
      <c r="AB16" s="1">
        <f>'[10]Sheet 1'!T2</f>
        <v>20500.077962721702</v>
      </c>
      <c r="AC16" s="1">
        <f>'[10]Sheet 1'!U2</f>
        <v>29089.7791787975</v>
      </c>
      <c r="AD16" s="1">
        <f>(V16/(X16*100000))*100</f>
        <v>0.66170180877103435</v>
      </c>
      <c r="AE16" s="1">
        <f>'[10]Sheet 1'!V2</f>
        <v>0.54314193665493504</v>
      </c>
      <c r="AF16" s="1">
        <f>'[10]Sheet 1'!W2</f>
        <v>0.76718798552509504</v>
      </c>
      <c r="AG16" s="1">
        <f>SUM(AG2:AG15)</f>
        <v>14418277.044941995</v>
      </c>
    </row>
    <row r="22" spans="1:33" x14ac:dyDescent="0.35">
      <c r="K22" t="s">
        <v>48</v>
      </c>
      <c r="L22">
        <v>102</v>
      </c>
    </row>
    <row r="23" spans="1:33" x14ac:dyDescent="0.35">
      <c r="K23" t="s">
        <v>50</v>
      </c>
      <c r="L23">
        <v>143</v>
      </c>
    </row>
    <row r="24" spans="1:33" x14ac:dyDescent="0.35">
      <c r="K24" t="s">
        <v>52</v>
      </c>
      <c r="L24">
        <f>L22/L23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8]Wave 1'!$H$22</f>
        <v>(B-D)*(A/C)</v>
      </c>
      <c r="H28" t="s">
        <v>58</v>
      </c>
      <c r="I28" t="s">
        <v>59</v>
      </c>
      <c r="J28" t="s">
        <v>60</v>
      </c>
      <c r="K28" t="str">
        <f>'[8]Wave 1'!$K$22</f>
        <v>E</v>
      </c>
      <c r="L28" t="str">
        <f>'[8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8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E3505-FAB4-4526-9002-F5BB2F7C19EE}">
  <dimension ref="A1:AG31"/>
  <sheetViews>
    <sheetView topLeftCell="S1" workbookViewId="0">
      <selection activeCell="AE19" sqref="AE19"/>
    </sheetView>
  </sheetViews>
  <sheetFormatPr defaultRowHeight="14.5" x14ac:dyDescent="0.35"/>
  <cols>
    <col min="1" max="1" width="7.7265625" bestFit="1" customWidth="1"/>
    <col min="2" max="2" width="9.36328125" bestFit="1" customWidth="1"/>
    <col min="3" max="6" width="9.36328125" customWidth="1"/>
    <col min="7" max="7" width="19.90625" bestFit="1" customWidth="1"/>
    <col min="8" max="8" width="30.81640625" bestFit="1" customWidth="1"/>
    <col min="9" max="10" width="14.26953125" customWidth="1"/>
    <col min="11" max="11" width="15.81640625" bestFit="1" customWidth="1"/>
    <col min="12" max="12" width="11.81640625" customWidth="1"/>
    <col min="13" max="13" width="30.81640625" bestFit="1" customWidth="1"/>
    <col min="14" max="14" width="14" bestFit="1" customWidth="1"/>
    <col min="15" max="15" width="36.81640625" bestFit="1" customWidth="1"/>
    <col min="16" max="16" width="29.81640625" bestFit="1" customWidth="1"/>
    <col min="17" max="17" width="27.81640625" bestFit="1" customWidth="1"/>
    <col min="18" max="18" width="21.08984375" bestFit="1" customWidth="1"/>
    <col min="19" max="21" width="21.08984375" customWidth="1"/>
    <col min="22" max="22" width="19.08984375" bestFit="1" customWidth="1"/>
    <col min="23" max="23" width="19.08984375" customWidth="1"/>
    <col min="24" max="24" width="11.81640625" bestFit="1" customWidth="1"/>
    <col min="25" max="26" width="11.81640625" customWidth="1"/>
    <col min="27" max="27" width="41.26953125" bestFit="1" customWidth="1"/>
    <col min="28" max="28" width="33.54296875" bestFit="1" customWidth="1"/>
    <col min="29" max="29" width="34.08984375" bestFit="1" customWidth="1"/>
    <col min="30" max="30" width="13.08984375" bestFit="1" customWidth="1"/>
    <col min="31" max="32" width="13.08984375" customWidth="1"/>
    <col min="33" max="33" width="12.089843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24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3</v>
      </c>
      <c r="B2" t="s">
        <v>34</v>
      </c>
      <c r="C2">
        <v>3875</v>
      </c>
      <c r="D2">
        <v>1659</v>
      </c>
      <c r="E2">
        <v>1036</v>
      </c>
      <c r="F2">
        <v>144</v>
      </c>
      <c r="G2">
        <v>2329.90717299578</v>
      </c>
      <c r="H2">
        <v>5647336.4021408996</v>
      </c>
      <c r="I2">
        <v>41.256744898577601</v>
      </c>
      <c r="J2">
        <v>2538.1533451352602</v>
      </c>
      <c r="K2">
        <v>85</v>
      </c>
      <c r="L2">
        <v>208.24617213947599</v>
      </c>
      <c r="M2">
        <v>5647336.4021408996</v>
      </c>
      <c r="N2">
        <v>3.6875113736899001</v>
      </c>
      <c r="O2">
        <f>'[2]Sheet 1'!I30</f>
        <v>377</v>
      </c>
      <c r="P2">
        <v>16.5835935376635</v>
      </c>
      <c r="Q2">
        <f>'[2]Sheet 1'!K30</f>
        <v>2.9882021513106598</v>
      </c>
      <c r="R2">
        <v>57.840338436241097</v>
      </c>
      <c r="S2">
        <f>'[3]Sheet 1'!C30</f>
        <v>51.836050156293702</v>
      </c>
      <c r="T2">
        <f>'[3]Sheet 1'!D30</f>
        <v>65.071619558059496</v>
      </c>
      <c r="U2">
        <f>(R2/100000)*H2</f>
        <v>3266.4384876313375</v>
      </c>
      <c r="V2">
        <f>'[2]Sheet 1'!M30</f>
        <v>6.6757135250005604</v>
      </c>
      <c r="W2">
        <f>(V2/100000)*M2</f>
        <v>377.00000000000011</v>
      </c>
      <c r="X2">
        <v>0.3125</v>
      </c>
      <c r="Y2">
        <v>0.15625</v>
      </c>
      <c r="Z2">
        <v>0.46875</v>
      </c>
      <c r="AA2">
        <f>'[2]Sheet 1'!P30</f>
        <v>31185.4839480388</v>
      </c>
      <c r="AB2">
        <f>'[11]Sheet 1'!B2</f>
        <v>15560.630013132</v>
      </c>
      <c r="AC2">
        <f>'[11]Sheet 1'!C2</f>
        <v>46814.492355654802</v>
      </c>
      <c r="AD2">
        <f>'[2]Sheet 1'!Q30</f>
        <v>2.1362283280001799E-2</v>
      </c>
      <c r="AE2">
        <f>'[11]Sheet 1'!D2</f>
        <v>1.4241522186667899E-2</v>
      </c>
      <c r="AF2">
        <f>'[11]Sheet 1'!E2</f>
        <v>4.2724566560003598E-2</v>
      </c>
      <c r="AG2">
        <f>'[2]Sheet 1'!R30</f>
        <v>1764792.62566903</v>
      </c>
    </row>
    <row r="3" spans="1:33" x14ac:dyDescent="0.35">
      <c r="A3" t="s">
        <v>83</v>
      </c>
      <c r="B3" t="s">
        <v>35</v>
      </c>
      <c r="C3">
        <v>1155</v>
      </c>
      <c r="D3">
        <v>567</v>
      </c>
      <c r="E3">
        <v>292</v>
      </c>
      <c r="F3">
        <v>24</v>
      </c>
      <c r="G3">
        <v>582.45502645502597</v>
      </c>
      <c r="H3">
        <v>5653372.8980197301</v>
      </c>
      <c r="I3">
        <v>10.302788034008</v>
      </c>
      <c r="J3">
        <v>611.78729397434404</v>
      </c>
      <c r="K3">
        <v>14</v>
      </c>
      <c r="L3">
        <v>29.332267519317799</v>
      </c>
      <c r="M3">
        <v>5653372.8980197301</v>
      </c>
      <c r="N3">
        <v>0.51884544056155202</v>
      </c>
      <c r="O3">
        <f>'[2]Sheet 1'!I31</f>
        <v>14</v>
      </c>
      <c r="P3">
        <v>4.1413167587679096</v>
      </c>
      <c r="Q3">
        <f>'[2]Sheet 1'!K31</f>
        <v>0</v>
      </c>
      <c r="R3">
        <v>14.444104792775899</v>
      </c>
      <c r="S3">
        <f>'[3]Sheet 1'!C31</f>
        <v>12.5627686771433</v>
      </c>
      <c r="T3">
        <f>'[3]Sheet 1'!D31</f>
        <v>16.6898826588181</v>
      </c>
      <c r="U3">
        <f t="shared" ref="U3:U15" si="0">(R3/100000)*H3</f>
        <v>816.5791057163616</v>
      </c>
      <c r="V3">
        <f>'[2]Sheet 1'!M31</f>
        <v>0.51884544056155202</v>
      </c>
      <c r="W3">
        <f t="shared" ref="W3:W15" si="1">(V3/100000)*M3</f>
        <v>29.332267519317849</v>
      </c>
      <c r="X3">
        <v>0.23611111111111099</v>
      </c>
      <c r="Y3">
        <v>0.13888888888888901</v>
      </c>
      <c r="Z3">
        <v>0.33333333333333298</v>
      </c>
      <c r="AA3">
        <f>'[2]Sheet 1'!P31</f>
        <v>23596.148160877801</v>
      </c>
      <c r="AB3">
        <f>'[11]Sheet 1'!B3</f>
        <v>13875.074872876399</v>
      </c>
      <c r="AC3">
        <f>'[11]Sheet 1'!C3</f>
        <v>33319.655086502302</v>
      </c>
      <c r="AD3">
        <f>'[2]Sheet 1'!Q31</f>
        <v>2.1974630423783402E-3</v>
      </c>
      <c r="AE3">
        <f>'[11]Sheet 1'!D3</f>
        <v>1.02537309098249E-3</v>
      </c>
      <c r="AF3">
        <f>'[11]Sheet 1'!E3</f>
        <v>4.2047514887332696E-3</v>
      </c>
      <c r="AG3">
        <f>'[2]Sheet 1'!R31</f>
        <v>1334824.15647688</v>
      </c>
    </row>
    <row r="4" spans="1:33" x14ac:dyDescent="0.35">
      <c r="A4" t="s">
        <v>83</v>
      </c>
      <c r="B4" t="s">
        <v>36</v>
      </c>
      <c r="C4">
        <v>1679</v>
      </c>
      <c r="D4">
        <v>974</v>
      </c>
      <c r="E4">
        <v>474</v>
      </c>
      <c r="F4">
        <v>55</v>
      </c>
      <c r="G4">
        <v>790.32443531827505</v>
      </c>
      <c r="H4">
        <v>5683723.0958676301</v>
      </c>
      <c r="I4">
        <v>13.9050481873912</v>
      </c>
      <c r="J4">
        <v>851.39495986559598</v>
      </c>
      <c r="K4">
        <v>34</v>
      </c>
      <c r="L4">
        <v>61.070524547321298</v>
      </c>
      <c r="M4">
        <v>5683723.0958676301</v>
      </c>
      <c r="N4">
        <v>1.0744809962984101</v>
      </c>
      <c r="O4">
        <f>'[2]Sheet 1'!I32</f>
        <v>471</v>
      </c>
      <c r="P4">
        <v>5.5892840753239001</v>
      </c>
      <c r="Q4">
        <f>'[2]Sheet 1'!K32</f>
        <v>7.2123407234726002</v>
      </c>
      <c r="R4">
        <v>19.494332262715101</v>
      </c>
      <c r="S4">
        <f>'[3]Sheet 1'!C32</f>
        <v>17.169388595694699</v>
      </c>
      <c r="T4">
        <f>'[3]Sheet 1'!D32</f>
        <v>22.210585870170799</v>
      </c>
      <c r="U4">
        <f t="shared" si="0"/>
        <v>1108.0038652011131</v>
      </c>
      <c r="V4">
        <f>'[2]Sheet 1'!M32</f>
        <v>8.2868217197710106</v>
      </c>
      <c r="W4">
        <f t="shared" si="1"/>
        <v>471.00000000000006</v>
      </c>
      <c r="X4">
        <v>0.37878787878787901</v>
      </c>
      <c r="Y4">
        <v>0.25757575757575801</v>
      </c>
      <c r="Z4">
        <v>0.48484848484848497</v>
      </c>
      <c r="AA4">
        <f>'[2]Sheet 1'!P32</f>
        <v>37851.006724805397</v>
      </c>
      <c r="AB4">
        <f>'[11]Sheet 1'!B4</f>
        <v>25731.114014382802</v>
      </c>
      <c r="AC4">
        <f>'[11]Sheet 1'!C4</f>
        <v>48457.102639358804</v>
      </c>
      <c r="AD4">
        <f>'[2]Sheet 1'!Q32</f>
        <v>2.1877209340195498E-2</v>
      </c>
      <c r="AE4">
        <f>'[11]Sheet 1'!D4</f>
        <v>1.7091569797027702E-2</v>
      </c>
      <c r="AF4">
        <f>'[11]Sheet 1'!E4</f>
        <v>3.2172366676757998E-2</v>
      </c>
      <c r="AG4">
        <f>'[2]Sheet 1'!R32</f>
        <v>2152925.4151013698</v>
      </c>
    </row>
    <row r="5" spans="1:33" x14ac:dyDescent="0.35">
      <c r="A5" t="s">
        <v>83</v>
      </c>
      <c r="B5" t="s">
        <v>37</v>
      </c>
      <c r="C5">
        <v>3575</v>
      </c>
      <c r="D5">
        <v>2227</v>
      </c>
      <c r="E5">
        <v>1158</v>
      </c>
      <c r="F5">
        <v>98</v>
      </c>
      <c r="G5">
        <v>1807.97754827122</v>
      </c>
      <c r="H5">
        <v>4916093.3058635201</v>
      </c>
      <c r="I5">
        <v>36.776713454864797</v>
      </c>
      <c r="J5">
        <v>1899.8529953703001</v>
      </c>
      <c r="K5">
        <v>56</v>
      </c>
      <c r="L5">
        <v>91.875447099081796</v>
      </c>
      <c r="M5">
        <v>4916093.3058635201</v>
      </c>
      <c r="N5">
        <v>1.8688711011546499</v>
      </c>
      <c r="O5">
        <f>'[2]Sheet 1'!I33</f>
        <v>56</v>
      </c>
      <c r="P5">
        <v>14.7827965847986</v>
      </c>
      <c r="Q5">
        <f>'[2]Sheet 1'!K33</f>
        <v>0</v>
      </c>
      <c r="R5">
        <v>51.559510039663401</v>
      </c>
      <c r="S5">
        <f>'[3]Sheet 1'!C33</f>
        <v>46.386347766933397</v>
      </c>
      <c r="T5">
        <f>'[3]Sheet 1'!D33</f>
        <v>58.268192286379502</v>
      </c>
      <c r="U5">
        <f t="shared" si="0"/>
        <v>2534.7136215959222</v>
      </c>
      <c r="V5">
        <f>'[2]Sheet 1'!M33</f>
        <v>1.8688711011546499</v>
      </c>
      <c r="W5">
        <f t="shared" si="1"/>
        <v>91.875447099081597</v>
      </c>
      <c r="X5">
        <v>0.35555555555555601</v>
      </c>
      <c r="Y5">
        <v>0.22222222222222199</v>
      </c>
      <c r="Z5">
        <v>0.48888888888888898</v>
      </c>
      <c r="AA5">
        <f>'[2]Sheet 1'!P33</f>
        <v>35502.127174414702</v>
      </c>
      <c r="AB5">
        <f>'[11]Sheet 1'!B5</f>
        <v>22169.182179933901</v>
      </c>
      <c r="AC5">
        <f>'[11]Sheet 1'!C5</f>
        <v>48835.4922821215</v>
      </c>
      <c r="AD5">
        <f>'[2]Sheet 1'!Q33</f>
        <v>5.2561999719974604E-3</v>
      </c>
      <c r="AE5">
        <f>'[11]Sheet 1'!D5</f>
        <v>3.39156505776478E-3</v>
      </c>
      <c r="AF5">
        <f>'[11]Sheet 1'!E5</f>
        <v>8.6483713231124693E-3</v>
      </c>
      <c r="AG5">
        <f>'[2]Sheet 1'!R33</f>
        <v>1747944.28652925</v>
      </c>
    </row>
    <row r="6" spans="1:33" x14ac:dyDescent="0.35">
      <c r="A6" t="s">
        <v>83</v>
      </c>
      <c r="B6" t="s">
        <v>38</v>
      </c>
      <c r="C6">
        <v>4623</v>
      </c>
      <c r="D6">
        <v>2793</v>
      </c>
      <c r="E6">
        <v>1762</v>
      </c>
      <c r="F6">
        <v>202</v>
      </c>
      <c r="G6">
        <v>2789.0447547439999</v>
      </c>
      <c r="H6">
        <v>4735920.8682796601</v>
      </c>
      <c r="I6">
        <v>58.891287086837103</v>
      </c>
      <c r="J6">
        <v>2962.20425428507</v>
      </c>
      <c r="K6">
        <v>103</v>
      </c>
      <c r="L6">
        <v>173.15949954106799</v>
      </c>
      <c r="M6">
        <v>4735920.8682796601</v>
      </c>
      <c r="N6">
        <v>3.6563005243786701</v>
      </c>
      <c r="O6">
        <f>'[2]Sheet 1'!I34</f>
        <v>1109</v>
      </c>
      <c r="P6">
        <v>23.671987946669802</v>
      </c>
      <c r="Q6">
        <f>'[2]Sheet 1'!K34</f>
        <v>19.7604758712719</v>
      </c>
      <c r="R6">
        <v>82.563275033506898</v>
      </c>
      <c r="S6">
        <f>'[3]Sheet 1'!C34</f>
        <v>74.515235219310895</v>
      </c>
      <c r="T6">
        <f>'[3]Sheet 1'!D34</f>
        <v>93.124126723271104</v>
      </c>
      <c r="U6">
        <f t="shared" si="0"/>
        <v>3910.1313718469837</v>
      </c>
      <c r="V6">
        <f>'[2]Sheet 1'!M34</f>
        <v>23.416776395650601</v>
      </c>
      <c r="W6">
        <f t="shared" si="1"/>
        <v>1109.0000000000025</v>
      </c>
      <c r="X6">
        <v>0.34615384615384598</v>
      </c>
      <c r="Y6">
        <v>0.19230769230769201</v>
      </c>
      <c r="Z6">
        <v>0.53846153846153799</v>
      </c>
      <c r="AA6">
        <f>'[2]Sheet 1'!P34</f>
        <v>34509.404563955497</v>
      </c>
      <c r="AB6">
        <f>'[11]Sheet 1'!B6</f>
        <v>19120.293546176101</v>
      </c>
      <c r="AC6">
        <f>'[11]Sheet 1'!C6</f>
        <v>53741.820973391797</v>
      </c>
      <c r="AD6">
        <f>'[2]Sheet 1'!Q34</f>
        <v>6.7648465142990499E-2</v>
      </c>
      <c r="AE6">
        <f>'[11]Sheet 1'!D6</f>
        <v>4.3488299020493899E-2</v>
      </c>
      <c r="AF6">
        <f>'[11]Sheet 1'!E6</f>
        <v>0.121767237257383</v>
      </c>
      <c r="AG6">
        <f>'[2]Sheet 1'!R34</f>
        <v>1639357.22363527</v>
      </c>
    </row>
    <row r="7" spans="1:33" x14ac:dyDescent="0.35">
      <c r="A7" t="s">
        <v>83</v>
      </c>
      <c r="B7" t="s">
        <v>39</v>
      </c>
      <c r="C7">
        <v>7057</v>
      </c>
      <c r="D7">
        <v>3849</v>
      </c>
      <c r="E7">
        <v>2681</v>
      </c>
      <c r="F7">
        <v>447</v>
      </c>
      <c r="G7">
        <v>4604.1595219537503</v>
      </c>
      <c r="H7">
        <v>5318555.4551079599</v>
      </c>
      <c r="I7">
        <v>86.567857772957893</v>
      </c>
      <c r="J7">
        <v>5042.3822215514801</v>
      </c>
      <c r="K7">
        <v>233</v>
      </c>
      <c r="L7">
        <v>438.22269959772302</v>
      </c>
      <c r="M7">
        <v>5318555.4551079599</v>
      </c>
      <c r="N7">
        <v>8.2395060707104495</v>
      </c>
      <c r="O7">
        <f>'[2]Sheet 1'!I35</f>
        <v>716</v>
      </c>
      <c r="P7">
        <v>34.796884006777198</v>
      </c>
      <c r="Q7">
        <f>'[2]Sheet 1'!K35</f>
        <v>5.22279597809775</v>
      </c>
      <c r="R7">
        <v>121.364741779735</v>
      </c>
      <c r="S7">
        <f>'[3]Sheet 1'!C35</f>
        <v>108.993991862646</v>
      </c>
      <c r="T7">
        <f>'[3]Sheet 1'!D35</f>
        <v>136.46663487212899</v>
      </c>
      <c r="U7">
        <f t="shared" si="0"/>
        <v>6454.851094503786</v>
      </c>
      <c r="V7">
        <f>'[2]Sheet 1'!M35</f>
        <v>13.462302048808199</v>
      </c>
      <c r="W7">
        <f t="shared" si="1"/>
        <v>715.99999999999909</v>
      </c>
      <c r="X7">
        <v>0.27777777777777801</v>
      </c>
      <c r="Y7">
        <v>0.11111111111111099</v>
      </c>
      <c r="Z7">
        <v>0.5</v>
      </c>
      <c r="AA7">
        <f>'[2]Sheet 1'!P35</f>
        <v>27642.950733949201</v>
      </c>
      <c r="AB7">
        <f>'[11]Sheet 1'!B7</f>
        <v>10966.195911810401</v>
      </c>
      <c r="AC7">
        <f>'[11]Sheet 1'!C7</f>
        <v>49868.210569544201</v>
      </c>
      <c r="AD7">
        <f>'[2]Sheet 1'!Q35</f>
        <v>4.84642873757095E-2</v>
      </c>
      <c r="AE7">
        <f>'[11]Sheet 1'!D7</f>
        <v>2.69622082932835E-2</v>
      </c>
      <c r="AF7">
        <f>'[11]Sheet 1'!E7</f>
        <v>0.121329937319776</v>
      </c>
      <c r="AG7">
        <f>'[2]Sheet 1'!R35</f>
        <v>1477376.5153077701</v>
      </c>
    </row>
    <row r="8" spans="1:33" x14ac:dyDescent="0.35">
      <c r="A8" t="s">
        <v>83</v>
      </c>
      <c r="B8" t="s">
        <v>40</v>
      </c>
      <c r="C8">
        <v>9702</v>
      </c>
      <c r="D8">
        <v>4857</v>
      </c>
      <c r="E8">
        <v>3455</v>
      </c>
      <c r="F8">
        <v>851</v>
      </c>
      <c r="G8">
        <v>6296.1097385217199</v>
      </c>
      <c r="H8">
        <v>5625758.0773518197</v>
      </c>
      <c r="I8">
        <v>111.915756986931</v>
      </c>
      <c r="J8">
        <v>7134.4897168227399</v>
      </c>
      <c r="K8">
        <v>406</v>
      </c>
      <c r="L8">
        <v>838.37997830102302</v>
      </c>
      <c r="M8">
        <v>5625758.0773518197</v>
      </c>
      <c r="N8">
        <v>14.9025245446685</v>
      </c>
      <c r="O8">
        <f>'[2]Sheet 1'!I36</f>
        <v>3326</v>
      </c>
      <c r="P8">
        <v>44.985745455531202</v>
      </c>
      <c r="Q8">
        <f>'[2]Sheet 1'!K36</f>
        <v>44.218396658641304</v>
      </c>
      <c r="R8">
        <v>156.901502442463</v>
      </c>
      <c r="S8">
        <f>'[3]Sheet 1'!C36</f>
        <v>141.981854789789</v>
      </c>
      <c r="T8">
        <f>'[3]Sheet 1'!D36</f>
        <v>176.238856993978</v>
      </c>
      <c r="U8">
        <f t="shared" si="0"/>
        <v>8826.8989471432251</v>
      </c>
      <c r="V8">
        <f>'[2]Sheet 1'!M36</f>
        <v>59.120921203309699</v>
      </c>
      <c r="W8">
        <f t="shared" si="1"/>
        <v>3326</v>
      </c>
      <c r="X8">
        <v>0.52941176470588203</v>
      </c>
      <c r="Y8">
        <v>0.29411764705882398</v>
      </c>
      <c r="Z8">
        <v>0.76470588235294101</v>
      </c>
      <c r="AA8">
        <f>'[2]Sheet 1'!P36</f>
        <v>52725.154046942502</v>
      </c>
      <c r="AB8">
        <f>'[11]Sheet 1'!B8</f>
        <v>29190.4359838686</v>
      </c>
      <c r="AC8">
        <f>'[11]Sheet 1'!C8</f>
        <v>76257.889050225698</v>
      </c>
      <c r="AD8">
        <f>'[2]Sheet 1'!Q36</f>
        <v>0.111672851161807</v>
      </c>
      <c r="AE8">
        <f>'[11]Sheet 1'!D8</f>
        <v>7.7335218611822798E-2</v>
      </c>
      <c r="AF8">
        <f>'[11]Sheet 1'!E8</f>
        <v>0.201071568390739</v>
      </c>
      <c r="AG8">
        <f>'[2]Sheet 1'!R36</f>
        <v>2978342.5115391999</v>
      </c>
    </row>
    <row r="9" spans="1:33" x14ac:dyDescent="0.35">
      <c r="A9" t="s">
        <v>83</v>
      </c>
      <c r="B9" t="s">
        <v>41</v>
      </c>
      <c r="C9">
        <v>11449</v>
      </c>
      <c r="D9">
        <v>5341</v>
      </c>
      <c r="E9">
        <v>3959</v>
      </c>
      <c r="F9">
        <v>1428</v>
      </c>
      <c r="G9">
        <v>7428.0357610934298</v>
      </c>
      <c r="H9">
        <v>4985018.7280178098</v>
      </c>
      <c r="I9">
        <v>149.00717863595699</v>
      </c>
      <c r="J9">
        <v>8849.7121812124205</v>
      </c>
      <c r="K9">
        <v>636</v>
      </c>
      <c r="L9">
        <v>1421.6764201190001</v>
      </c>
      <c r="M9">
        <v>4985018.7280178098</v>
      </c>
      <c r="N9">
        <v>28.5189785171438</v>
      </c>
      <c r="O9">
        <f>'[2]Sheet 1'!I37</f>
        <v>3486</v>
      </c>
      <c r="P9">
        <v>59.895042392884797</v>
      </c>
      <c r="Q9">
        <f>'[2]Sheet 1'!K37</f>
        <v>41.410548134527097</v>
      </c>
      <c r="R9">
        <v>208.90222102884201</v>
      </c>
      <c r="S9">
        <f>'[3]Sheet 1'!C37</f>
        <v>189.24197837116</v>
      </c>
      <c r="T9">
        <f>'[3]Sheet 1'!D37</f>
        <v>233.962833520732</v>
      </c>
      <c r="U9">
        <f t="shared" si="0"/>
        <v>10413.814841532934</v>
      </c>
      <c r="V9">
        <f>'[2]Sheet 1'!M37</f>
        <v>69.929526651670898</v>
      </c>
      <c r="W9">
        <f t="shared" si="1"/>
        <v>3485.9999999999995</v>
      </c>
      <c r="X9">
        <v>0.35714285714285698</v>
      </c>
      <c r="Y9">
        <v>0.14285714285714299</v>
      </c>
      <c r="Z9">
        <v>0.57142857142857095</v>
      </c>
      <c r="AA9">
        <f>'[2]Sheet 1'!P37</f>
        <v>35435.453966605201</v>
      </c>
      <c r="AB9">
        <f>'[11]Sheet 1'!B9</f>
        <v>13984.5285855202</v>
      </c>
      <c r="AC9">
        <f>'[11]Sheet 1'!C9</f>
        <v>56879.624951788603</v>
      </c>
      <c r="AD9">
        <f>'[2]Sheet 1'!Q37</f>
        <v>0.19580267462467901</v>
      </c>
      <c r="AE9">
        <f>'[11]Sheet 1'!D9</f>
        <v>0.12241177682448599</v>
      </c>
      <c r="AF9">
        <f>'[11]Sheet 1'!E9</f>
        <v>0.48964710729794497</v>
      </c>
      <c r="AG9">
        <f>'[2]Sheet 1'!R37</f>
        <v>1780363.83143493</v>
      </c>
    </row>
    <row r="10" spans="1:33" x14ac:dyDescent="0.35">
      <c r="A10" t="s">
        <v>83</v>
      </c>
      <c r="B10" t="s">
        <v>42</v>
      </c>
      <c r="C10">
        <v>11512</v>
      </c>
      <c r="D10">
        <v>4767</v>
      </c>
      <c r="E10">
        <v>3658</v>
      </c>
      <c r="F10">
        <v>1799</v>
      </c>
      <c r="G10">
        <v>7453.3572477449097</v>
      </c>
      <c r="H10">
        <v>3872187.4144289801</v>
      </c>
      <c r="I10">
        <v>192.48441384762</v>
      </c>
      <c r="J10">
        <v>9251.5713648628698</v>
      </c>
      <c r="K10">
        <v>711</v>
      </c>
      <c r="L10">
        <v>1798.2141171179601</v>
      </c>
      <c r="M10">
        <v>3872187.4144289801</v>
      </c>
      <c r="N10">
        <v>46.4392325231277</v>
      </c>
      <c r="O10">
        <f>'[2]Sheet 1'!I38</f>
        <v>4037</v>
      </c>
      <c r="P10">
        <v>77.371185958356904</v>
      </c>
      <c r="Q10">
        <f>'[2]Sheet 1'!K38</f>
        <v>57.817084848208097</v>
      </c>
      <c r="R10">
        <v>269.855599805976</v>
      </c>
      <c r="S10">
        <f>'[3]Sheet 1'!C38</f>
        <v>244.510268890285</v>
      </c>
      <c r="T10">
        <f>'[3]Sheet 1'!D38</f>
        <v>303.48593256486902</v>
      </c>
      <c r="U10">
        <f t="shared" si="0"/>
        <v>10449.314572818837</v>
      </c>
      <c r="V10">
        <f>'[2]Sheet 1'!M38</f>
        <v>104.256317371336</v>
      </c>
      <c r="W10">
        <f t="shared" si="1"/>
        <v>4037.0000000000068</v>
      </c>
      <c r="X10">
        <v>0.38095238095238099</v>
      </c>
      <c r="Y10">
        <v>0.19047619047618999</v>
      </c>
      <c r="Z10">
        <v>0.57142857142857095</v>
      </c>
      <c r="AA10">
        <f>'[2]Sheet 1'!P38</f>
        <v>37721.126178060797</v>
      </c>
      <c r="AB10">
        <f>'[11]Sheet 1'!B10</f>
        <v>18661.113844174401</v>
      </c>
      <c r="AC10">
        <f>'[11]Sheet 1'!C10</f>
        <v>56785.382357161499</v>
      </c>
      <c r="AD10">
        <f>'[2]Sheet 1'!Q38</f>
        <v>0.27367283309975698</v>
      </c>
      <c r="AE10">
        <f>'[11]Sheet 1'!D10</f>
        <v>0.18244855539983801</v>
      </c>
      <c r="AF10">
        <f>'[11]Sheet 1'!E10</f>
        <v>0.54734566619951397</v>
      </c>
      <c r="AG10">
        <f>'[2]Sheet 1'!R38</f>
        <v>1475119.01502056</v>
      </c>
    </row>
    <row r="11" spans="1:33" x14ac:dyDescent="0.35">
      <c r="A11" t="s">
        <v>83</v>
      </c>
      <c r="B11" t="s">
        <v>43</v>
      </c>
      <c r="C11">
        <v>14306</v>
      </c>
      <c r="D11">
        <v>5519</v>
      </c>
      <c r="E11">
        <v>4370</v>
      </c>
      <c r="F11">
        <v>2667</v>
      </c>
      <c r="G11">
        <v>9215.87787642689</v>
      </c>
      <c r="H11">
        <v>3240521.4566472899</v>
      </c>
      <c r="I11">
        <v>284.39490371286797</v>
      </c>
      <c r="J11">
        <v>12039.876328844701</v>
      </c>
      <c r="K11">
        <v>1025</v>
      </c>
      <c r="L11">
        <v>2823.9984524178099</v>
      </c>
      <c r="M11">
        <v>3240521.4566472899</v>
      </c>
      <c r="N11">
        <v>87.146420420236097</v>
      </c>
      <c r="O11">
        <f>'[2]Sheet 1'!I39</f>
        <v>5667</v>
      </c>
      <c r="P11">
        <v>114.315598551251</v>
      </c>
      <c r="Q11">
        <f>'[2]Sheet 1'!K39</f>
        <v>87.732841322508193</v>
      </c>
      <c r="R11">
        <v>398.71050226411899</v>
      </c>
      <c r="S11">
        <f>'[3]Sheet 1'!C39</f>
        <v>361.69855228208797</v>
      </c>
      <c r="T11">
        <f>'[3]Sheet 1'!D39</f>
        <v>447.50248962111198</v>
      </c>
      <c r="U11">
        <f t="shared" si="0"/>
        <v>12920.299375774954</v>
      </c>
      <c r="V11">
        <f>'[2]Sheet 1'!M39</f>
        <v>174.87926174274401</v>
      </c>
      <c r="W11">
        <f t="shared" si="1"/>
        <v>5666.9999999999945</v>
      </c>
      <c r="X11">
        <v>0.16666666666666699</v>
      </c>
      <c r="Y11">
        <v>5.5555555555555601E-2</v>
      </c>
      <c r="Z11">
        <v>0.33333333333333298</v>
      </c>
      <c r="AA11">
        <f>'[2]Sheet 1'!P39</f>
        <v>16093.076902659801</v>
      </c>
      <c r="AB11">
        <f>'[11]Sheet 1'!B11</f>
        <v>4953.3001005432297</v>
      </c>
      <c r="AC11">
        <f>'[11]Sheet 1'!C11</f>
        <v>32789.836841340002</v>
      </c>
      <c r="AD11">
        <f>'[2]Sheet 1'!Q39</f>
        <v>1.04927557045647</v>
      </c>
      <c r="AE11">
        <f>'[11]Sheet 1'!D11</f>
        <v>0.52463778522823301</v>
      </c>
      <c r="AF11">
        <f>'[11]Sheet 1'!E11</f>
        <v>3.1478267113694001</v>
      </c>
      <c r="AG11">
        <f>'[2]Sheet 1'!R39</f>
        <v>540086.90944121499</v>
      </c>
    </row>
    <row r="12" spans="1:33" x14ac:dyDescent="0.35">
      <c r="A12" t="s">
        <v>83</v>
      </c>
      <c r="B12" t="s">
        <v>44</v>
      </c>
      <c r="C12">
        <v>16442</v>
      </c>
      <c r="D12">
        <v>6329</v>
      </c>
      <c r="E12">
        <v>5061</v>
      </c>
      <c r="F12">
        <v>3719</v>
      </c>
      <c r="G12">
        <v>10173.977405593299</v>
      </c>
      <c r="H12">
        <v>2611465.9223983702</v>
      </c>
      <c r="I12">
        <v>389.58874853896299</v>
      </c>
      <c r="J12">
        <v>14091.5434180919</v>
      </c>
      <c r="K12">
        <v>1407</v>
      </c>
      <c r="L12">
        <v>3917.5660124985702</v>
      </c>
      <c r="M12">
        <v>2611465.9223983702</v>
      </c>
      <c r="N12">
        <v>150.01405834546301</v>
      </c>
      <c r="O12">
        <f>'[2]Sheet 1'!I40</f>
        <v>7749</v>
      </c>
      <c r="P12">
        <v>156.59939892252399</v>
      </c>
      <c r="Q12">
        <f>'[2]Sheet 1'!K40</f>
        <v>146.715833227594</v>
      </c>
      <c r="R12">
        <v>546.18814746148803</v>
      </c>
      <c r="S12">
        <f>'[3]Sheet 1'!C40</f>
        <v>494.736726906375</v>
      </c>
      <c r="T12">
        <f>'[3]Sheet 1'!D40</f>
        <v>614.810459747457</v>
      </c>
      <c r="U12">
        <f t="shared" si="0"/>
        <v>14263.51734313572</v>
      </c>
      <c r="V12">
        <f>'[2]Sheet 1'!M40</f>
        <v>296.72989157305602</v>
      </c>
      <c r="W12">
        <f t="shared" si="1"/>
        <v>7748.9999999999909</v>
      </c>
      <c r="X12">
        <v>0.5</v>
      </c>
      <c r="Y12">
        <v>0.27272727272727298</v>
      </c>
      <c r="Z12">
        <v>0.72727272727272696</v>
      </c>
      <c r="AA12">
        <f>'[2]Sheet 1'!P40</f>
        <v>49157.081960965501</v>
      </c>
      <c r="AB12">
        <f>'[11]Sheet 1'!B12</f>
        <v>26506.833641859601</v>
      </c>
      <c r="AC12">
        <f>'[11]Sheet 1'!C12</f>
        <v>71873.518321238997</v>
      </c>
      <c r="AD12">
        <f>'[2]Sheet 1'!Q40</f>
        <v>0.59345978314611303</v>
      </c>
      <c r="AE12">
        <f>'[11]Sheet 1'!D12</f>
        <v>0.40805625333273698</v>
      </c>
      <c r="AF12">
        <f>'[11]Sheet 1'!E12</f>
        <v>1.0881500088873</v>
      </c>
      <c r="AG12">
        <f>'[2]Sheet 1'!R40</f>
        <v>1305732.96119918</v>
      </c>
    </row>
    <row r="13" spans="1:33" x14ac:dyDescent="0.35">
      <c r="A13" t="s">
        <v>83</v>
      </c>
      <c r="B13" t="s">
        <v>45</v>
      </c>
      <c r="C13">
        <v>18431</v>
      </c>
      <c r="D13">
        <v>7664</v>
      </c>
      <c r="E13">
        <v>6084</v>
      </c>
      <c r="F13">
        <v>5193</v>
      </c>
      <c r="G13">
        <v>10508.871607515701</v>
      </c>
      <c r="H13">
        <v>2232594.0058319801</v>
      </c>
      <c r="I13">
        <v>470.70231220116199</v>
      </c>
      <c r="J13">
        <v>15876.8251453005</v>
      </c>
      <c r="K13">
        <v>2057</v>
      </c>
      <c r="L13">
        <v>5367.9535377848797</v>
      </c>
      <c r="M13">
        <v>2232594.0058319801</v>
      </c>
      <c r="N13">
        <v>240.43572291973899</v>
      </c>
      <c r="O13">
        <f>'[2]Sheet 1'!I41</f>
        <v>11074</v>
      </c>
      <c r="P13">
        <v>189.203870590663</v>
      </c>
      <c r="Q13">
        <f>'[2]Sheet 1'!K41</f>
        <v>255.579225211113</v>
      </c>
      <c r="R13">
        <v>659.90618279182502</v>
      </c>
      <c r="S13">
        <f>'[3]Sheet 1'!C41</f>
        <v>597.58663621284904</v>
      </c>
      <c r="T13">
        <f>'[3]Sheet 1'!D41</f>
        <v>740.46864464567398</v>
      </c>
      <c r="U13">
        <f t="shared" si="0"/>
        <v>14733.025881124915</v>
      </c>
      <c r="V13">
        <f>'[2]Sheet 1'!M41</f>
        <v>496.01494813085202</v>
      </c>
      <c r="W13">
        <f t="shared" si="1"/>
        <v>11074.000000000009</v>
      </c>
      <c r="X13">
        <v>0.45454545454545398</v>
      </c>
      <c r="Y13">
        <v>0.18181818181818199</v>
      </c>
      <c r="Z13">
        <v>0.72727272727272696</v>
      </c>
      <c r="AA13">
        <f>'[2]Sheet 1'!P41</f>
        <v>44298.624323622797</v>
      </c>
      <c r="AB13">
        <f>'[11]Sheet 1'!B13</f>
        <v>17007.114745435701</v>
      </c>
      <c r="AC13">
        <f>'[11]Sheet 1'!C13</f>
        <v>71595.916958837101</v>
      </c>
      <c r="AD13">
        <f>'[2]Sheet 1'!Q41</f>
        <v>1.0912328858878799</v>
      </c>
      <c r="AE13">
        <f>'[11]Sheet 1'!D13</f>
        <v>0.68208214123217803</v>
      </c>
      <c r="AF13">
        <f>'[11]Sheet 1'!E13</f>
        <v>2.7283285649287099</v>
      </c>
      <c r="AG13">
        <f>'[2]Sheet 1'!R41</f>
        <v>1014815.45719635</v>
      </c>
    </row>
    <row r="14" spans="1:33" x14ac:dyDescent="0.35">
      <c r="A14" t="s">
        <v>83</v>
      </c>
      <c r="B14" t="s">
        <v>46</v>
      </c>
      <c r="C14">
        <v>15508</v>
      </c>
      <c r="D14">
        <v>6981</v>
      </c>
      <c r="E14">
        <v>5603</v>
      </c>
      <c r="F14">
        <v>5084</v>
      </c>
      <c r="G14">
        <v>8366.3761638733704</v>
      </c>
      <c r="H14">
        <v>1808139.32246385</v>
      </c>
      <c r="I14">
        <v>462.70638882367501</v>
      </c>
      <c r="J14">
        <v>13481.968836980899</v>
      </c>
      <c r="K14">
        <v>2126</v>
      </c>
      <c r="L14">
        <v>5115.5926731074996</v>
      </c>
      <c r="M14">
        <v>1808139.32246385</v>
      </c>
      <c r="N14">
        <v>282.92027110702702</v>
      </c>
      <c r="O14">
        <f>'[2]Sheet 1'!I42</f>
        <v>11531</v>
      </c>
      <c r="P14">
        <v>185.989822958536</v>
      </c>
      <c r="Q14">
        <f>'[2]Sheet 1'!K42</f>
        <v>354.80713500277</v>
      </c>
      <c r="R14">
        <v>648.69621178221098</v>
      </c>
      <c r="S14">
        <f>'[3]Sheet 1'!C42</f>
        <v>585.19654249251005</v>
      </c>
      <c r="T14">
        <f>'[3]Sheet 1'!D42</f>
        <v>730.48906943288898</v>
      </c>
      <c r="U14">
        <f t="shared" si="0"/>
        <v>11729.331288567531</v>
      </c>
      <c r="V14">
        <f>'[2]Sheet 1'!M42</f>
        <v>637.72740610979702</v>
      </c>
      <c r="W14">
        <f t="shared" si="1"/>
        <v>11530.999999999969</v>
      </c>
      <c r="X14">
        <v>0.1875</v>
      </c>
      <c r="Y14">
        <v>6.25E-2</v>
      </c>
      <c r="Z14">
        <v>0.375</v>
      </c>
      <c r="AA14">
        <f>'[2]Sheet 1'!P42</f>
        <v>17463.576382108</v>
      </c>
      <c r="AB14">
        <f>'[11]Sheet 1'!B14</f>
        <v>4935.1047884366699</v>
      </c>
      <c r="AC14">
        <f>'[11]Sheet 1'!C14</f>
        <v>36248.852291586503</v>
      </c>
      <c r="AD14">
        <f>'[2]Sheet 1'!Q42</f>
        <v>3.4012128325855802</v>
      </c>
      <c r="AE14">
        <f>'[11]Sheet 1'!D14</f>
        <v>1.70075389755342</v>
      </c>
      <c r="AF14">
        <f>'[11]Sheet 1'!E14</f>
        <v>10.204523385320501</v>
      </c>
      <c r="AG14">
        <f>'[2]Sheet 1'!R42</f>
        <v>339026.12296197301</v>
      </c>
    </row>
    <row r="15" spans="1:33" x14ac:dyDescent="0.35">
      <c r="A15" t="s">
        <v>83</v>
      </c>
      <c r="B15" t="s">
        <v>47</v>
      </c>
      <c r="C15">
        <f>SUM('[5]Wave 3'!$B$15:$B$18)</f>
        <v>46777</v>
      </c>
      <c r="D15">
        <f>SUM('[5]Wave 3'!$C$15:$C$18)</f>
        <v>20983</v>
      </c>
      <c r="E15">
        <f>SUM('[5]Wave 3'!$D$15:$D$18)</f>
        <v>16734</v>
      </c>
      <c r="F15">
        <f>SUM('[5]Wave 3'!$E$15:$E$18)</f>
        <v>19665</v>
      </c>
      <c r="G15">
        <v>21624.5962551097</v>
      </c>
      <c r="H15">
        <v>3680371.0610623602</v>
      </c>
      <c r="I15">
        <v>587.56565292814901</v>
      </c>
      <c r="J15">
        <f>SUM('[5]Wave 3'!$K$15:$K$18)</f>
        <v>40865.588180557985</v>
      </c>
      <c r="K15">
        <v>7847</v>
      </c>
      <c r="L15">
        <v>19240.991925448299</v>
      </c>
      <c r="M15">
        <v>3680371.0610623602</v>
      </c>
      <c r="N15">
        <v>522.80032654898298</v>
      </c>
      <c r="O15">
        <f>'[2]Sheet 1'!I43</f>
        <v>55172</v>
      </c>
      <c r="P15">
        <v>236.178350686805</v>
      </c>
      <c r="Q15">
        <f>'[2]Sheet 1'!K43</f>
        <v>976.28764813132705</v>
      </c>
      <c r="R15">
        <v>823.74400361495304</v>
      </c>
      <c r="S15">
        <f>'[3]Sheet 1'!C43</f>
        <v>745.55684812324296</v>
      </c>
      <c r="T15">
        <f>'[3]Sheet 1'!D43</f>
        <v>922.21422824661602</v>
      </c>
      <c r="U15">
        <f t="shared" si="0"/>
        <v>30316.835926281212</v>
      </c>
      <c r="V15">
        <f>'[2]Sheet 1'!M43</f>
        <v>1499.08797468031</v>
      </c>
      <c r="W15">
        <f t="shared" si="1"/>
        <v>55171.999999999971</v>
      </c>
      <c r="X15">
        <v>0.29166666666666702</v>
      </c>
      <c r="Y15">
        <v>0.125</v>
      </c>
      <c r="Z15">
        <v>0.5</v>
      </c>
      <c r="AA15">
        <f>'[2]Sheet 1'!P43</f>
        <v>26843.8346883714</v>
      </c>
      <c r="AB15">
        <f>'[11]Sheet 1'!B15</f>
        <v>10137.766429847699</v>
      </c>
      <c r="AC15">
        <f>'[11]Sheet 1'!C15</f>
        <v>47631.815402406297</v>
      </c>
      <c r="AD15">
        <f>'[2]Sheet 1'!Q43</f>
        <v>5.1397301989039201</v>
      </c>
      <c r="AE15">
        <f>'[11]Sheet 1'!D15</f>
        <v>2.99828463405392</v>
      </c>
      <c r="AF15">
        <f>'[11]Sheet 1'!E15</f>
        <v>11.993138536215699</v>
      </c>
      <c r="AG15">
        <f>'[2]Sheet 1'!R43</f>
        <v>1073441.5594765199</v>
      </c>
    </row>
    <row r="16" spans="1:33" s="1" customFormat="1" x14ac:dyDescent="0.35">
      <c r="C16" s="1">
        <f t="shared" ref="C16:H16" si="2">SUM(C2:C15)</f>
        <v>166091</v>
      </c>
      <c r="D16" s="1">
        <f t="shared" si="2"/>
        <v>74510</v>
      </c>
      <c r="E16" s="1">
        <f t="shared" si="2"/>
        <v>56327</v>
      </c>
      <c r="F16" s="1">
        <f t="shared" si="2"/>
        <v>41376</v>
      </c>
      <c r="G16" s="1">
        <f t="shared" si="2"/>
        <v>93971.070515617088</v>
      </c>
      <c r="H16" s="1">
        <f t="shared" si="2"/>
        <v>60011058.013481855</v>
      </c>
      <c r="I16" s="1">
        <f>(G16/H16)*100000</f>
        <v>156.58959136248839</v>
      </c>
      <c r="J16" s="1">
        <f>SUM(J2:J15)</f>
        <v>135497.35024285608</v>
      </c>
      <c r="K16" s="1">
        <f>SUM(K2:K15)</f>
        <v>16740</v>
      </c>
      <c r="L16" s="1">
        <f t="shared" ref="L16:M16" si="3">SUM(L2:L15)</f>
        <v>41526.279727239031</v>
      </c>
      <c r="M16" s="1">
        <f t="shared" si="3"/>
        <v>60011058.013481855</v>
      </c>
      <c r="N16" s="1">
        <f>(L16/M16)*100000</f>
        <v>69.197713057999906</v>
      </c>
      <c r="O16" s="1">
        <f>SUM(O2:O15)</f>
        <v>104785</v>
      </c>
      <c r="P16" s="1">
        <f>(I16/L20)-I16</f>
        <v>62.942874959431606</v>
      </c>
      <c r="Q16" s="1">
        <f>((O16-L16)/M16)*100000</f>
        <v>105.41177304114436</v>
      </c>
      <c r="R16" s="1">
        <f>SUM(P16,I16)</f>
        <v>219.53246632192</v>
      </c>
      <c r="S16" s="1">
        <f>'[6]Sheet 1'!B4</f>
        <v>199.15806983580401</v>
      </c>
      <c r="T16" s="1">
        <f>'[6]Sheet 1'!C4</f>
        <v>246.291808397072</v>
      </c>
      <c r="U16" s="1">
        <f>SUM(U2:U15)</f>
        <v>131743.75572287483</v>
      </c>
      <c r="V16" s="1">
        <f>SUM(N16,Q16)</f>
        <v>174.60948609914425</v>
      </c>
      <c r="W16" s="1">
        <f>SUM(W2:W15)</f>
        <v>104836.20771461834</v>
      </c>
      <c r="X16" s="1">
        <f>AG16/H16</f>
        <v>0.34367247093620901</v>
      </c>
      <c r="Y16" s="1">
        <v>0.288557213930348</v>
      </c>
      <c r="Z16" s="1">
        <v>0.37810945273631802</v>
      </c>
      <c r="AA16" s="1">
        <f>(X16*100000)-R16-V16</f>
        <v>33973.105141199834</v>
      </c>
      <c r="AB16" s="1">
        <f>'[12]Sheet 1'!T2</f>
        <v>28458.9363883802</v>
      </c>
      <c r="AC16" s="1">
        <f>'[12]Sheet 1'!U2</f>
        <v>37423.083145721102</v>
      </c>
      <c r="AD16" s="1">
        <f>(V16/(X16*100000))*100</f>
        <v>0.50806945817768023</v>
      </c>
      <c r="AE16" s="1">
        <f>'[12]Sheet 1'!V2</f>
        <v>0.46183139752755797</v>
      </c>
      <c r="AF16" s="1">
        <f>'[12]Sheet 1'!W2</f>
        <v>0.60515838296714497</v>
      </c>
      <c r="AG16" s="1">
        <f>SUM(AG2:AG15)</f>
        <v>20624148.590989497</v>
      </c>
    </row>
    <row r="18" spans="1:33" x14ac:dyDescent="0.35">
      <c r="K18" t="s">
        <v>48</v>
      </c>
      <c r="L18">
        <v>102</v>
      </c>
    </row>
    <row r="19" spans="1:33" x14ac:dyDescent="0.35">
      <c r="K19" t="s">
        <v>50</v>
      </c>
      <c r="L19">
        <v>143</v>
      </c>
    </row>
    <row r="20" spans="1:33" x14ac:dyDescent="0.35">
      <c r="K20" t="s">
        <v>52</v>
      </c>
      <c r="L20">
        <f>L18/L19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8]Wave 1'!$H$22</f>
        <v>(B-D)*(A/C)</v>
      </c>
      <c r="H28" t="s">
        <v>58</v>
      </c>
      <c r="I28" t="s">
        <v>59</v>
      </c>
      <c r="J28" t="s">
        <v>60</v>
      </c>
      <c r="K28" t="str">
        <f>'[8]Wave 1'!$K$22</f>
        <v>E</v>
      </c>
      <c r="L28" t="str">
        <f>'[8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8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58D28-CEBA-49BC-A96D-28A1BF1AFA87}">
  <dimension ref="A1:AG31"/>
  <sheetViews>
    <sheetView topLeftCell="R1" workbookViewId="0">
      <selection activeCell="AE19" sqref="AE19"/>
    </sheetView>
  </sheetViews>
  <sheetFormatPr defaultRowHeight="14.5" x14ac:dyDescent="0.35"/>
  <cols>
    <col min="1" max="1" width="8" bestFit="1" customWidth="1"/>
    <col min="2" max="2" width="9.54296875" bestFit="1" customWidth="1"/>
    <col min="3" max="6" width="9.54296875" customWidth="1"/>
    <col min="7" max="7" width="19.90625" bestFit="1" customWidth="1"/>
    <col min="8" max="8" width="22.36328125" bestFit="1" customWidth="1"/>
    <col min="9" max="9" width="22.453125" bestFit="1" customWidth="1"/>
    <col min="10" max="10" width="22.453125" customWidth="1"/>
    <col min="11" max="11" width="33.54296875" bestFit="1" customWidth="1"/>
    <col min="12" max="12" width="16.0898437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20.1796875" bestFit="1" customWidth="1"/>
    <col min="19" max="20" width="20.1796875" customWidth="1"/>
    <col min="21" max="21" width="11.26953125" bestFit="1" customWidth="1"/>
    <col min="22" max="22" width="18.26953125" bestFit="1" customWidth="1"/>
    <col min="23" max="24" width="11.81640625" bestFit="1" customWidth="1"/>
    <col min="25" max="25" width="15.81640625" bestFit="1" customWidth="1"/>
    <col min="26" max="26" width="16.453125" bestFit="1" customWidth="1"/>
    <col min="27" max="27" width="28.08984375" bestFit="1" customWidth="1"/>
    <col min="28" max="29" width="28.08984375" customWidth="1"/>
    <col min="30" max="30" width="11.81640625" bestFit="1" customWidth="1"/>
    <col min="31" max="32" width="11.81640625" customWidth="1"/>
    <col min="33" max="33" width="14.17968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4</v>
      </c>
      <c r="B2" t="s">
        <v>34</v>
      </c>
      <c r="C2">
        <v>5357</v>
      </c>
      <c r="D2">
        <v>2098</v>
      </c>
      <c r="E2">
        <v>1394</v>
      </c>
      <c r="F2">
        <v>87</v>
      </c>
      <c r="G2">
        <v>3501.61105815062</v>
      </c>
      <c r="H2">
        <v>5668480.4174137497</v>
      </c>
      <c r="I2">
        <v>61.773364293427903</v>
      </c>
      <c r="J2">
        <v>3631.8793266830098</v>
      </c>
      <c r="K2">
        <v>50</v>
      </c>
      <c r="L2">
        <v>130.26826853238899</v>
      </c>
      <c r="M2">
        <v>5670322.7646907596</v>
      </c>
      <c r="N2">
        <v>2.2973695491123198</v>
      </c>
      <c r="O2">
        <f>'[2]Sheet 1'!I44</f>
        <v>2051</v>
      </c>
      <c r="P2">
        <v>24.8304699610838</v>
      </c>
      <c r="Q2">
        <f>'[2]Sheet 1'!K44</f>
        <v>33.873410935759303</v>
      </c>
      <c r="R2">
        <v>86.603834254511696</v>
      </c>
      <c r="S2">
        <f>'[3]Sheet 1'!C44</f>
        <v>77.888899695688707</v>
      </c>
      <c r="T2">
        <f>'[3]Sheet 1'!D44</f>
        <v>97.666901236359905</v>
      </c>
      <c r="U2">
        <f>(R2/100000)*H2</f>
        <v>4909.1213854464559</v>
      </c>
      <c r="V2">
        <f>'[2]Sheet 1'!M44</f>
        <v>36.170780484871699</v>
      </c>
      <c r="W2">
        <f>(V2/100000)*H2</f>
        <v>2050.3336086106665</v>
      </c>
      <c r="X2">
        <v>0.53125</v>
      </c>
      <c r="Y2">
        <f>'[13]Sheet 1'!F2</f>
        <v>0.375</v>
      </c>
      <c r="Z2">
        <f>'[13]Sheet 1'!G2</f>
        <v>0.6875</v>
      </c>
      <c r="AA2">
        <f>'[2]Sheet 1'!P44</f>
        <v>53002.225385260601</v>
      </c>
      <c r="AB2">
        <f>'[14]Sheet 1'!B2</f>
        <v>37373.837664590501</v>
      </c>
      <c r="AC2">
        <f>'[14]Sheet 1'!C2</f>
        <v>68632.139522730606</v>
      </c>
      <c r="AD2">
        <f>'[2]Sheet 1'!Q44</f>
        <v>6.8086175030346599E-2</v>
      </c>
      <c r="AE2">
        <f>'[14]Sheet 1'!D2</f>
        <v>5.2637696240384099E-2</v>
      </c>
      <c r="AF2">
        <f>'[14]Sheet 1'!E2</f>
        <v>9.6502443107370897E-2</v>
      </c>
      <c r="AG2">
        <f>'[2]Sheet 1'!R44</f>
        <v>3011380.2217510501</v>
      </c>
    </row>
    <row r="3" spans="1:33" x14ac:dyDescent="0.35">
      <c r="A3" t="s">
        <v>84</v>
      </c>
      <c r="B3" t="s">
        <v>35</v>
      </c>
      <c r="C3">
        <v>1642</v>
      </c>
      <c r="D3">
        <v>648</v>
      </c>
      <c r="E3">
        <v>375</v>
      </c>
      <c r="F3">
        <v>14</v>
      </c>
      <c r="G3">
        <v>942.12962962963002</v>
      </c>
      <c r="H3">
        <v>5631440.9766073897</v>
      </c>
      <c r="I3">
        <v>16.729814510054702</v>
      </c>
      <c r="J3">
        <v>952.287361485475</v>
      </c>
      <c r="K3">
        <v>4</v>
      </c>
      <c r="L3">
        <v>10.1577318558451</v>
      </c>
      <c r="M3">
        <v>5629537.8789722202</v>
      </c>
      <c r="N3">
        <v>0.18043633552563601</v>
      </c>
      <c r="O3">
        <f>'[2]Sheet 1'!I45</f>
        <v>81</v>
      </c>
      <c r="P3">
        <v>6.7247293618847301</v>
      </c>
      <c r="Q3">
        <f>'[2]Sheet 1'!K45</f>
        <v>1.2584029038825599</v>
      </c>
      <c r="R3">
        <v>23.4545438719394</v>
      </c>
      <c r="S3">
        <f>'[3]Sheet 1'!C45</f>
        <v>20.798984928890299</v>
      </c>
      <c r="T3">
        <f>'[3]Sheet 1'!D45</f>
        <v>26.9662149939088</v>
      </c>
      <c r="U3">
        <f t="shared" ref="U3:U15" si="0">(R3/100000)*H3</f>
        <v>1320.8287944807528</v>
      </c>
      <c r="V3">
        <f>'[2]Sheet 1'!M45</f>
        <v>1.4388392394081899</v>
      </c>
      <c r="W3">
        <f t="shared" ref="W3:W15" si="1">(V3/100000)*H3</f>
        <v>81.027382515538918</v>
      </c>
      <c r="X3">
        <v>0.65277777777777801</v>
      </c>
      <c r="Y3">
        <f>'[13]Sheet 1'!F3</f>
        <v>0.54166666666666696</v>
      </c>
      <c r="Z3">
        <f>'[13]Sheet 1'!G3</f>
        <v>0.76388888888888895</v>
      </c>
      <c r="AA3">
        <f>'[2]Sheet 1'!P45</f>
        <v>65252.884394666398</v>
      </c>
      <c r="AB3">
        <f>'[14]Sheet 1'!B3</f>
        <v>54141.1259709406</v>
      </c>
      <c r="AC3">
        <f>'[14]Sheet 1'!C3</f>
        <v>76362.584904321702</v>
      </c>
      <c r="AD3">
        <f>'[2]Sheet 1'!Q45</f>
        <v>2.20417926037E-3</v>
      </c>
      <c r="AE3">
        <f>'[14]Sheet 1'!D3</f>
        <v>1.8835713679525401E-3</v>
      </c>
      <c r="AF3">
        <f>'[14]Sheet 1'!E3</f>
        <v>2.6563185958305099E-3</v>
      </c>
      <c r="AG3">
        <f>'[2]Sheet 1'!R45</f>
        <v>3676079.5263964902</v>
      </c>
    </row>
    <row r="4" spans="1:33" x14ac:dyDescent="0.35">
      <c r="A4" t="s">
        <v>84</v>
      </c>
      <c r="B4" t="s">
        <v>36</v>
      </c>
      <c r="C4">
        <v>1526</v>
      </c>
      <c r="D4">
        <v>643</v>
      </c>
      <c r="E4">
        <v>417</v>
      </c>
      <c r="F4">
        <v>27</v>
      </c>
      <c r="G4">
        <v>972.13530326594105</v>
      </c>
      <c r="H4">
        <v>5699253.2903071502</v>
      </c>
      <c r="I4">
        <v>17.057239847881</v>
      </c>
      <c r="J4">
        <v>993.57946436739599</v>
      </c>
      <c r="K4">
        <v>9</v>
      </c>
      <c r="L4">
        <v>21.444161101454601</v>
      </c>
      <c r="M4">
        <v>5700605.8185742898</v>
      </c>
      <c r="N4">
        <v>0.37617337146138202</v>
      </c>
      <c r="O4">
        <f>'[2]Sheet 1'!I46</f>
        <v>247</v>
      </c>
      <c r="P4">
        <v>6.8563415074815799</v>
      </c>
      <c r="Q4">
        <f>'[2]Sheet 1'!K46</f>
        <v>3.9566994469888899</v>
      </c>
      <c r="R4">
        <v>23.913581355362599</v>
      </c>
      <c r="S4">
        <f>'[3]Sheet 1'!C46</f>
        <v>21.133083840308402</v>
      </c>
      <c r="T4">
        <f>'[3]Sheet 1'!D46</f>
        <v>27.202091543888201</v>
      </c>
      <c r="U4">
        <f t="shared" si="0"/>
        <v>1362.8955722257801</v>
      </c>
      <c r="V4">
        <f>'[2]Sheet 1'!M46</f>
        <v>4.3328728184502703</v>
      </c>
      <c r="W4">
        <f t="shared" si="1"/>
        <v>246.9413966703512</v>
      </c>
      <c r="X4">
        <v>0.71212121212121204</v>
      </c>
      <c r="Y4">
        <f>'[13]Sheet 1'!F4</f>
        <v>0.60606060606060597</v>
      </c>
      <c r="Z4">
        <f>'[13]Sheet 1'!G4</f>
        <v>0.81818181818181801</v>
      </c>
      <c r="AA4">
        <f>'[2]Sheet 1'!P46</f>
        <v>71183.8747579474</v>
      </c>
      <c r="AB4">
        <f>'[14]Sheet 1'!B4</f>
        <v>60576.389376172097</v>
      </c>
      <c r="AC4">
        <f>'[14]Sheet 1'!C4</f>
        <v>81790.463480271006</v>
      </c>
      <c r="AD4">
        <f>'[2]Sheet 1'!Q46</f>
        <v>6.0844597025046399E-3</v>
      </c>
      <c r="AE4">
        <f>'[14]Sheet 1'!D4</f>
        <v>5.2957334447725499E-3</v>
      </c>
      <c r="AF4">
        <f>'[14]Sheet 1'!E4</f>
        <v>7.14924015044295E-3</v>
      </c>
      <c r="AG4">
        <f>'[2]Sheet 1'!R46</f>
        <v>4058559.1612793398</v>
      </c>
    </row>
    <row r="5" spans="1:33" x14ac:dyDescent="0.35">
      <c r="A5" t="s">
        <v>84</v>
      </c>
      <c r="B5" t="s">
        <v>37</v>
      </c>
      <c r="C5">
        <v>2847</v>
      </c>
      <c r="D5">
        <v>1582</v>
      </c>
      <c r="E5">
        <v>1005</v>
      </c>
      <c r="F5">
        <v>52</v>
      </c>
      <c r="G5">
        <v>1775.5847029077099</v>
      </c>
      <c r="H5">
        <v>5001231.7218990698</v>
      </c>
      <c r="I5">
        <v>35.5029481064214</v>
      </c>
      <c r="J5">
        <v>1830.2180783818001</v>
      </c>
      <c r="K5">
        <v>30</v>
      </c>
      <c r="L5">
        <v>54.633375474083302</v>
      </c>
      <c r="M5">
        <v>5008704.3859500401</v>
      </c>
      <c r="N5">
        <v>1.09076861527975</v>
      </c>
      <c r="O5">
        <f>'[2]Sheet 1'!I47</f>
        <v>31</v>
      </c>
      <c r="P5">
        <v>14.2707928663066</v>
      </c>
      <c r="Q5">
        <f>'[2]Sheet 1'!K47</f>
        <v>0</v>
      </c>
      <c r="R5">
        <v>49.773740972728099</v>
      </c>
      <c r="S5">
        <f>'[3]Sheet 1'!C47</f>
        <v>44.541957480379601</v>
      </c>
      <c r="T5">
        <f>'[3]Sheet 1'!D47</f>
        <v>56.505070283639199</v>
      </c>
      <c r="U5">
        <f t="shared" si="0"/>
        <v>2489.3001227039526</v>
      </c>
      <c r="V5">
        <f>'[2]Sheet 1'!M47</f>
        <v>1.09076861527975</v>
      </c>
      <c r="W5">
        <f t="shared" si="1"/>
        <v>54.551865999890083</v>
      </c>
      <c r="X5">
        <v>0.65909090909090895</v>
      </c>
      <c r="Y5">
        <f>'[13]Sheet 1'!F5</f>
        <v>0.5</v>
      </c>
      <c r="Z5">
        <f>'[13]Sheet 1'!G5</f>
        <v>0.79545454545454497</v>
      </c>
      <c r="AA5">
        <f>'[2]Sheet 1'!P47</f>
        <v>65858.226399502906</v>
      </c>
      <c r="AB5">
        <f>'[14]Sheet 1'!B5</f>
        <v>49954.105936929998</v>
      </c>
      <c r="AC5">
        <f>'[14]Sheet 1'!C5</f>
        <v>79495.221655200294</v>
      </c>
      <c r="AD5">
        <f>'[2]Sheet 1'!Q47</f>
        <v>1.6549592783554801E-3</v>
      </c>
      <c r="AE5">
        <f>'[14]Sheet 1'!D5</f>
        <v>1.0770596114387601E-3</v>
      </c>
      <c r="AF5">
        <f>'[14]Sheet 1'!E5</f>
        <v>2.4538211936545799E-3</v>
      </c>
      <c r="AG5">
        <f>'[2]Sheet 1'!R47</f>
        <v>3296266.3621607502</v>
      </c>
    </row>
    <row r="6" spans="1:33" x14ac:dyDescent="0.35">
      <c r="A6" t="s">
        <v>84</v>
      </c>
      <c r="B6" t="s">
        <v>38</v>
      </c>
      <c r="C6">
        <v>4158</v>
      </c>
      <c r="D6">
        <v>2721</v>
      </c>
      <c r="E6">
        <v>1781</v>
      </c>
      <c r="F6">
        <v>116</v>
      </c>
      <c r="G6">
        <v>2645.64571848585</v>
      </c>
      <c r="H6">
        <v>4710740.9318404598</v>
      </c>
      <c r="I6">
        <v>56.161987185574503</v>
      </c>
      <c r="J6">
        <v>2760.3368626967199</v>
      </c>
      <c r="K6">
        <v>74</v>
      </c>
      <c r="L6">
        <v>114.691144210869</v>
      </c>
      <c r="M6">
        <v>4708557.7100576703</v>
      </c>
      <c r="N6">
        <v>2.43580202841911</v>
      </c>
      <c r="O6">
        <f>'[2]Sheet 1'!I48</f>
        <v>543</v>
      </c>
      <c r="P6">
        <v>22.574916417730901</v>
      </c>
      <c r="Q6">
        <f>'[2]Sheet 1'!K48</f>
        <v>9.0963917650249098</v>
      </c>
      <c r="R6">
        <v>78.736903603305393</v>
      </c>
      <c r="S6">
        <f>'[3]Sheet 1'!C48</f>
        <v>70.829650464866802</v>
      </c>
      <c r="T6">
        <f>'[3]Sheet 1'!D48</f>
        <v>88.917131060677903</v>
      </c>
      <c r="U6">
        <f t="shared" si="0"/>
        <v>3709.0915465046733</v>
      </c>
      <c r="V6">
        <f>'[2]Sheet 1'!M48</f>
        <v>11.532193793444</v>
      </c>
      <c r="W6">
        <f t="shared" si="1"/>
        <v>543.2517733669315</v>
      </c>
      <c r="X6">
        <v>0.65384615384615397</v>
      </c>
      <c r="Y6">
        <f>'[13]Sheet 1'!F6</f>
        <v>0.46153846153846201</v>
      </c>
      <c r="Z6">
        <f>'[13]Sheet 1'!G6</f>
        <v>0.80769230769230804</v>
      </c>
      <c r="AA6">
        <f>'[2]Sheet 1'!P48</f>
        <v>65294.346287218599</v>
      </c>
      <c r="AB6">
        <f>'[14]Sheet 1'!B6</f>
        <v>46061.920131138701</v>
      </c>
      <c r="AC6">
        <f>'[14]Sheet 1'!C6</f>
        <v>80686.308135466097</v>
      </c>
      <c r="AD6">
        <f>'[2]Sheet 1'!Q48</f>
        <v>1.7637472860561401E-2</v>
      </c>
      <c r="AE6">
        <f>'[14]Sheet 1'!D6</f>
        <v>1.43042487954461E-2</v>
      </c>
      <c r="AF6">
        <f>'[14]Sheet 1'!E6</f>
        <v>2.5032435392030698E-2</v>
      </c>
      <c r="AG6">
        <f>'[2]Sheet 1'!R48</f>
        <v>3080099.8400495299</v>
      </c>
    </row>
    <row r="7" spans="1:33" x14ac:dyDescent="0.35">
      <c r="A7" t="s">
        <v>84</v>
      </c>
      <c r="B7" t="s">
        <v>39</v>
      </c>
      <c r="C7">
        <v>5625</v>
      </c>
      <c r="D7">
        <v>3379</v>
      </c>
      <c r="E7">
        <v>2270</v>
      </c>
      <c r="F7">
        <v>208</v>
      </c>
      <c r="G7">
        <v>3639.1210417283201</v>
      </c>
      <c r="H7">
        <v>5268109.6145465001</v>
      </c>
      <c r="I7">
        <v>69.078309070863796</v>
      </c>
      <c r="J7">
        <v>3851.1910325050299</v>
      </c>
      <c r="K7">
        <v>125</v>
      </c>
      <c r="L7">
        <v>212.06999077670901</v>
      </c>
      <c r="M7">
        <v>5263745.7517008698</v>
      </c>
      <c r="N7">
        <v>4.0288798277953104</v>
      </c>
      <c r="O7">
        <f>'[2]Sheet 1'!I49</f>
        <v>462</v>
      </c>
      <c r="P7">
        <v>27.766771293190398</v>
      </c>
      <c r="Q7">
        <f>'[2]Sheet 1'!K49</f>
        <v>4.7481398420987802</v>
      </c>
      <c r="R7">
        <v>96.845080364054198</v>
      </c>
      <c r="S7">
        <f>'[3]Sheet 1'!C49</f>
        <v>87.454397545550805</v>
      </c>
      <c r="T7">
        <f>'[3]Sheet 1'!D49</f>
        <v>109.48482860343699</v>
      </c>
      <c r="U7">
        <f t="shared" si="0"/>
        <v>5101.9049898740241</v>
      </c>
      <c r="V7">
        <f>'[2]Sheet 1'!M49</f>
        <v>8.7770196698940808</v>
      </c>
      <c r="W7">
        <f t="shared" si="1"/>
        <v>462.38301710032755</v>
      </c>
      <c r="X7">
        <v>0.72222222222222199</v>
      </c>
      <c r="Y7">
        <f>'[13]Sheet 1'!F7</f>
        <v>0.5</v>
      </c>
      <c r="Z7">
        <f>'[13]Sheet 1'!G7</f>
        <v>0.88888888888888895</v>
      </c>
      <c r="AA7">
        <f>'[2]Sheet 1'!P49</f>
        <v>72116.600122188305</v>
      </c>
      <c r="AB7">
        <f>'[14]Sheet 1'!B7</f>
        <v>49893.8935403742</v>
      </c>
      <c r="AC7">
        <f>'[14]Sheet 1'!C7</f>
        <v>88791.080221757598</v>
      </c>
      <c r="AD7">
        <f>'[2]Sheet 1'!Q49</f>
        <v>1.21527964660072E-2</v>
      </c>
      <c r="AE7">
        <f>'[14]Sheet 1'!D7</f>
        <v>9.8955197414633805E-3</v>
      </c>
      <c r="AF7">
        <f>'[14]Sheet 1'!E7</f>
        <v>1.7592035095934901E-2</v>
      </c>
      <c r="AG7">
        <f>'[2]Sheet 1'!R49</f>
        <v>3804745.8327280199</v>
      </c>
    </row>
    <row r="8" spans="1:33" x14ac:dyDescent="0.35">
      <c r="A8" t="s">
        <v>84</v>
      </c>
      <c r="B8" t="s">
        <v>40</v>
      </c>
      <c r="C8">
        <v>6768</v>
      </c>
      <c r="D8">
        <v>3636</v>
      </c>
      <c r="E8">
        <v>2447</v>
      </c>
      <c r="F8">
        <v>362</v>
      </c>
      <c r="G8">
        <v>4311.1886688668901</v>
      </c>
      <c r="H8">
        <v>5613821.2818524903</v>
      </c>
      <c r="I8">
        <v>76.795972875079698</v>
      </c>
      <c r="J8">
        <v>4686.57426597835</v>
      </c>
      <c r="K8">
        <v>196</v>
      </c>
      <c r="L8">
        <v>375.38559711146598</v>
      </c>
      <c r="M8">
        <v>5612784.5149785504</v>
      </c>
      <c r="N8">
        <v>6.68804576604881</v>
      </c>
      <c r="O8">
        <f>'[2]Sheet 1'!I50</f>
        <v>1785</v>
      </c>
      <c r="P8">
        <v>30.868969489002598</v>
      </c>
      <c r="Q8">
        <f>'[2]Sheet 1'!K50</f>
        <v>25.114350980814802</v>
      </c>
      <c r="R8">
        <v>107.66494236408199</v>
      </c>
      <c r="S8">
        <f>'[3]Sheet 1'!C50</f>
        <v>96.632335885436305</v>
      </c>
      <c r="T8">
        <f>'[3]Sheet 1'!D50</f>
        <v>121.111430976374</v>
      </c>
      <c r="U8">
        <f t="shared" si="0"/>
        <v>6044.1174475290527</v>
      </c>
      <c r="V8">
        <f>'[2]Sheet 1'!M50</f>
        <v>31.8023967468636</v>
      </c>
      <c r="W8">
        <f t="shared" si="1"/>
        <v>1785.3297167145927</v>
      </c>
      <c r="X8">
        <v>0.52941176470588203</v>
      </c>
      <c r="Y8">
        <f>'[13]Sheet 1'!F8</f>
        <v>0.29411764705882398</v>
      </c>
      <c r="Z8">
        <f>'[13]Sheet 1'!G8</f>
        <v>0.76470588235294101</v>
      </c>
      <c r="AA8">
        <f>'[2]Sheet 1'!P50</f>
        <v>52801.709131477299</v>
      </c>
      <c r="AB8">
        <f>'[14]Sheet 1'!B8</f>
        <v>29259.308697281798</v>
      </c>
      <c r="AC8">
        <f>'[14]Sheet 1'!C8</f>
        <v>76333.349784802005</v>
      </c>
      <c r="AD8">
        <f>'[2]Sheet 1'!Q50</f>
        <v>6.0071193855186701E-2</v>
      </c>
      <c r="AE8">
        <f>'[14]Sheet 1'!D8</f>
        <v>4.15877495920524E-2</v>
      </c>
      <c r="AF8">
        <f>'[14]Sheet 1'!E8</f>
        <v>0.10812814893933601</v>
      </c>
      <c r="AG8">
        <f>'[2]Sheet 1'!R50</f>
        <v>2972023.0315689598</v>
      </c>
    </row>
    <row r="9" spans="1:33" x14ac:dyDescent="0.35">
      <c r="A9" t="s">
        <v>84</v>
      </c>
      <c r="B9" t="s">
        <v>41</v>
      </c>
      <c r="C9">
        <v>6113</v>
      </c>
      <c r="D9">
        <v>3174</v>
      </c>
      <c r="E9">
        <v>2164</v>
      </c>
      <c r="F9">
        <v>400</v>
      </c>
      <c r="G9">
        <v>3895.063642092</v>
      </c>
      <c r="H9">
        <v>5055074.1909125</v>
      </c>
      <c r="I9">
        <v>77.0525514560034</v>
      </c>
      <c r="J9">
        <v>4322.5219084549099</v>
      </c>
      <c r="K9">
        <v>214</v>
      </c>
      <c r="L9">
        <v>427.45826636291702</v>
      </c>
      <c r="M9">
        <v>5061212.59482277</v>
      </c>
      <c r="N9">
        <v>8.4457678541338801</v>
      </c>
      <c r="O9">
        <f>'[2]Sheet 1'!I51</f>
        <v>1395</v>
      </c>
      <c r="P9">
        <v>30.972104016628801</v>
      </c>
      <c r="Q9">
        <f>'[2]Sheet 1'!K51</f>
        <v>19.116796923859798</v>
      </c>
      <c r="R9">
        <v>108.02465547263201</v>
      </c>
      <c r="S9">
        <f>'[3]Sheet 1'!C51</f>
        <v>96.926604636376794</v>
      </c>
      <c r="T9">
        <f>'[3]Sheet 1'!D51</f>
        <v>121.741422397316</v>
      </c>
      <c r="U9">
        <f t="shared" si="0"/>
        <v>5460.7264786191681</v>
      </c>
      <c r="V9">
        <f>'[2]Sheet 1'!M51</f>
        <v>27.5625647779936</v>
      </c>
      <c r="W9">
        <f t="shared" si="1"/>
        <v>1393.3080984458938</v>
      </c>
      <c r="X9">
        <v>0.57142857142857095</v>
      </c>
      <c r="Y9">
        <f>'[13]Sheet 1'!F9</f>
        <v>0.28571428571428598</v>
      </c>
      <c r="Z9">
        <f>'[13]Sheet 1'!G9</f>
        <v>0.85714285714285698</v>
      </c>
      <c r="AA9">
        <f>'[2]Sheet 1'!P51</f>
        <v>57007.269922606501</v>
      </c>
      <c r="AB9">
        <f>'[14]Sheet 1'!B9</f>
        <v>28437.938120760398</v>
      </c>
      <c r="AC9">
        <f>'[14]Sheet 1'!C9</f>
        <v>85570.262184960506</v>
      </c>
      <c r="AD9">
        <f>'[2]Sheet 1'!Q51</f>
        <v>4.82344883614889E-2</v>
      </c>
      <c r="AE9">
        <f>'[14]Sheet 1'!D9</f>
        <v>3.2156325574325899E-2</v>
      </c>
      <c r="AF9">
        <f>'[14]Sheet 1'!E9</f>
        <v>9.6468976722977801E-2</v>
      </c>
      <c r="AG9">
        <f>'[2]Sheet 1'!R51</f>
        <v>2888613.8233785699</v>
      </c>
    </row>
    <row r="10" spans="1:33" x14ac:dyDescent="0.35">
      <c r="A10" t="s">
        <v>84</v>
      </c>
      <c r="B10" t="s">
        <v>42</v>
      </c>
      <c r="C10">
        <v>4498</v>
      </c>
      <c r="D10">
        <v>2327</v>
      </c>
      <c r="E10">
        <v>1657</v>
      </c>
      <c r="F10">
        <v>420</v>
      </c>
      <c r="G10">
        <v>2903.84443489471</v>
      </c>
      <c r="H10">
        <v>3947223.7237378801</v>
      </c>
      <c r="I10">
        <v>73.566755728375</v>
      </c>
      <c r="J10">
        <v>3383.7343379891299</v>
      </c>
      <c r="K10">
        <v>235</v>
      </c>
      <c r="L10">
        <v>479.88990309441499</v>
      </c>
      <c r="M10">
        <v>3953816.9480147702</v>
      </c>
      <c r="N10">
        <v>12.1373829239963</v>
      </c>
      <c r="O10">
        <f>'[2]Sheet 1'!I52</f>
        <v>1565</v>
      </c>
      <c r="P10">
        <v>29.570950831993901</v>
      </c>
      <c r="Q10">
        <f>'[2]Sheet 1'!K52</f>
        <v>27.444621518212301</v>
      </c>
      <c r="R10">
        <v>103.137706560369</v>
      </c>
      <c r="S10">
        <f>'[3]Sheet 1'!C52</f>
        <v>92.355666347975102</v>
      </c>
      <c r="T10">
        <f>'[3]Sheet 1'!D52</f>
        <v>116.483461984553</v>
      </c>
      <c r="U10">
        <f t="shared" si="0"/>
        <v>4071.0760214700449</v>
      </c>
      <c r="V10">
        <f>'[2]Sheet 1'!M52</f>
        <v>39.5820044422085</v>
      </c>
      <c r="W10">
        <f t="shared" si="1"/>
        <v>1562.3902696738355</v>
      </c>
      <c r="X10">
        <v>0.57142857142857095</v>
      </c>
      <c r="Y10">
        <f>'[13]Sheet 1'!F10</f>
        <v>0.37976190476190502</v>
      </c>
      <c r="Z10">
        <f>'[13]Sheet 1'!G10</f>
        <v>0.76190476190476197</v>
      </c>
      <c r="AA10">
        <f>'[2]Sheet 1'!P52</f>
        <v>57000.1374318546</v>
      </c>
      <c r="AB10">
        <f>'[14]Sheet 1'!B10</f>
        <v>37821.567121308697</v>
      </c>
      <c r="AC10">
        <f>'[14]Sheet 1'!C10</f>
        <v>76050.069184757798</v>
      </c>
      <c r="AD10">
        <f>'[2]Sheet 1'!Q52</f>
        <v>6.9268507773865007E-2</v>
      </c>
      <c r="AE10">
        <f>'[14]Sheet 1'!D10</f>
        <v>5.1984576600897399E-2</v>
      </c>
      <c r="AF10">
        <f>'[14]Sheet 1'!E10</f>
        <v>0.104340471606087</v>
      </c>
      <c r="AG10">
        <f>'[2]Sheet 1'!R52</f>
        <v>2255556.4135644999</v>
      </c>
    </row>
    <row r="11" spans="1:33" x14ac:dyDescent="0.35">
      <c r="A11" t="s">
        <v>84</v>
      </c>
      <c r="B11" t="s">
        <v>43</v>
      </c>
      <c r="C11">
        <v>4010</v>
      </c>
      <c r="D11">
        <v>2002</v>
      </c>
      <c r="E11">
        <v>1435</v>
      </c>
      <c r="F11">
        <v>413</v>
      </c>
      <c r="G11">
        <v>2578.26923076923</v>
      </c>
      <c r="H11">
        <v>3272209.45271069</v>
      </c>
      <c r="I11">
        <v>78.792915552315804</v>
      </c>
      <c r="J11">
        <v>3012.8797607115998</v>
      </c>
      <c r="K11">
        <v>207</v>
      </c>
      <c r="L11">
        <v>434.61052994237002</v>
      </c>
      <c r="M11">
        <v>3274979.7315447498</v>
      </c>
      <c r="N11">
        <v>13.2706326624309</v>
      </c>
      <c r="O11">
        <f>'[2]Sheet 1'!I53</f>
        <v>1431</v>
      </c>
      <c r="P11">
        <v>31.671662133773999</v>
      </c>
      <c r="Q11">
        <f>'[2]Sheet 1'!K53</f>
        <v>30.424294247086898</v>
      </c>
      <c r="R11">
        <v>110.46457768609</v>
      </c>
      <c r="S11">
        <f>'[3]Sheet 1'!C53</f>
        <v>99.057205284536394</v>
      </c>
      <c r="T11">
        <f>'[3]Sheet 1'!D53</f>
        <v>123.879298874846</v>
      </c>
      <c r="U11">
        <f t="shared" si="0"/>
        <v>3614.6323529411807</v>
      </c>
      <c r="V11">
        <f>'[2]Sheet 1'!M53</f>
        <v>43.694926909517797</v>
      </c>
      <c r="W11">
        <f t="shared" si="1"/>
        <v>1429.7895286882683</v>
      </c>
      <c r="X11">
        <v>0.52941176470588203</v>
      </c>
      <c r="Y11">
        <f>'[13]Sheet 1'!F11</f>
        <v>0.29411764705882398</v>
      </c>
      <c r="Z11">
        <f>'[13]Sheet 1'!G11</f>
        <v>0.76470588235294101</v>
      </c>
      <c r="AA11">
        <f>'[2]Sheet 1'!P53</f>
        <v>52787.016965992603</v>
      </c>
      <c r="AB11">
        <f>'[14]Sheet 1'!B11</f>
        <v>29253.832987039801</v>
      </c>
      <c r="AC11">
        <f>'[14]Sheet 1'!C11</f>
        <v>76317.024792394601</v>
      </c>
      <c r="AD11">
        <f>'[2]Sheet 1'!Q53</f>
        <v>8.2534861940200294E-2</v>
      </c>
      <c r="AE11">
        <f>'[14]Sheet 1'!D11</f>
        <v>5.7139519804754103E-2</v>
      </c>
      <c r="AF11">
        <f>'[14]Sheet 1'!E11</f>
        <v>0.14856275149236101</v>
      </c>
      <c r="AG11">
        <f>'[2]Sheet 1'!R53</f>
        <v>1732346.1808468399</v>
      </c>
    </row>
    <row r="12" spans="1:33" x14ac:dyDescent="0.35">
      <c r="A12" t="s">
        <v>84</v>
      </c>
      <c r="B12" t="s">
        <v>44</v>
      </c>
      <c r="C12">
        <v>3996</v>
      </c>
      <c r="D12">
        <v>1820</v>
      </c>
      <c r="E12">
        <v>1294</v>
      </c>
      <c r="F12">
        <v>454</v>
      </c>
      <c r="G12">
        <v>2518.32307692308</v>
      </c>
      <c r="H12">
        <v>2643944.91968372</v>
      </c>
      <c r="I12">
        <v>95.248696679518105</v>
      </c>
      <c r="J12">
        <v>2995.1379242081498</v>
      </c>
      <c r="K12">
        <v>206</v>
      </c>
      <c r="L12">
        <v>476.81484728506803</v>
      </c>
      <c r="M12">
        <v>2646792.82652009</v>
      </c>
      <c r="N12">
        <v>18.014815610331201</v>
      </c>
      <c r="O12">
        <f>'[2]Sheet 1'!I54</f>
        <v>1602</v>
      </c>
      <c r="P12">
        <v>38.286240822159201</v>
      </c>
      <c r="Q12">
        <f>'[2]Sheet 1'!K54</f>
        <v>42.511266520027803</v>
      </c>
      <c r="R12">
        <v>133.53493750167701</v>
      </c>
      <c r="S12">
        <f>'[3]Sheet 1'!C54</f>
        <v>119.91465648052301</v>
      </c>
      <c r="T12">
        <f>'[3]Sheet 1'!D54</f>
        <v>151.55239181876701</v>
      </c>
      <c r="U12">
        <f t="shared" si="0"/>
        <v>3530.5901960784199</v>
      </c>
      <c r="V12">
        <f>'[2]Sheet 1'!M54</f>
        <v>60.526082130359001</v>
      </c>
      <c r="W12">
        <f t="shared" si="1"/>
        <v>1600.2762735692224</v>
      </c>
      <c r="X12">
        <v>0.33333333333333298</v>
      </c>
      <c r="Y12">
        <f>'[13]Sheet 1'!F12</f>
        <v>0.14285714285714299</v>
      </c>
      <c r="Z12">
        <f>'[13]Sheet 1'!G12</f>
        <v>0.57142857142857095</v>
      </c>
      <c r="AA12">
        <f>'[2]Sheet 1'!P54</f>
        <v>33139.272313701302</v>
      </c>
      <c r="AB12">
        <f>'[14]Sheet 1'!B12</f>
        <v>14087.075690511399</v>
      </c>
      <c r="AC12">
        <f>'[14]Sheet 1'!C12</f>
        <v>56942.736402756796</v>
      </c>
      <c r="AD12">
        <f>'[2]Sheet 1'!Q54</f>
        <v>0.181578246391077</v>
      </c>
      <c r="AE12">
        <f>'[14]Sheet 1'!D12</f>
        <v>0.105920643728128</v>
      </c>
      <c r="AF12">
        <f>'[14]Sheet 1'!E12</f>
        <v>0.42368257491251299</v>
      </c>
      <c r="AG12">
        <f>'[2]Sheet 1'!R54</f>
        <v>881314.97322790697</v>
      </c>
    </row>
    <row r="13" spans="1:33" x14ac:dyDescent="0.35">
      <c r="A13" t="s">
        <v>84</v>
      </c>
      <c r="B13" t="s">
        <v>45</v>
      </c>
      <c r="C13">
        <v>4168</v>
      </c>
      <c r="D13">
        <v>1959</v>
      </c>
      <c r="E13">
        <v>1432</v>
      </c>
      <c r="F13">
        <v>517</v>
      </c>
      <c r="G13">
        <v>2668.8269525268001</v>
      </c>
      <c r="H13">
        <v>2245571.1489814501</v>
      </c>
      <c r="I13">
        <v>118.848469964416</v>
      </c>
      <c r="J13">
        <v>3233.2996582219798</v>
      </c>
      <c r="K13">
        <v>250</v>
      </c>
      <c r="L13">
        <v>564.47270569517696</v>
      </c>
      <c r="M13">
        <v>2246703.5024241302</v>
      </c>
      <c r="N13">
        <v>25.1244859451248</v>
      </c>
      <c r="O13">
        <f>'[2]Sheet 1'!I55</f>
        <v>1763</v>
      </c>
      <c r="P13">
        <v>47.772424201382798</v>
      </c>
      <c r="Q13">
        <f>'[2]Sheet 1'!K55</f>
        <v>53.346037561771901</v>
      </c>
      <c r="R13">
        <v>166.62089416579801</v>
      </c>
      <c r="S13">
        <f>'[3]Sheet 1'!C55</f>
        <v>150.01269587060099</v>
      </c>
      <c r="T13">
        <f>'[3]Sheet 1'!D55</f>
        <v>188.76977573423201</v>
      </c>
      <c r="U13">
        <f t="shared" si="0"/>
        <v>3741.5907275620762</v>
      </c>
      <c r="V13">
        <f>'[2]Sheet 1'!M55</f>
        <v>78.470523506896598</v>
      </c>
      <c r="W13">
        <f t="shared" si="1"/>
        <v>1762.1114363255767</v>
      </c>
      <c r="X13">
        <v>0.36363636363636398</v>
      </c>
      <c r="Y13">
        <f>'[13]Sheet 1'!F13</f>
        <v>9.0909090909090898E-2</v>
      </c>
      <c r="Z13">
        <f>'[13]Sheet 1'!G13</f>
        <v>0.63636363636363602</v>
      </c>
      <c r="AA13">
        <f>'[2]Sheet 1'!P55</f>
        <v>36118.544945963702</v>
      </c>
      <c r="AB13">
        <f>'[14]Sheet 1'!B13</f>
        <v>8847.4565087113006</v>
      </c>
      <c r="AC13">
        <f>'[14]Sheet 1'!C13</f>
        <v>63397.1257914659</v>
      </c>
      <c r="AD13">
        <f>'[2]Sheet 1'!Q55</f>
        <v>0.21579393964396601</v>
      </c>
      <c r="AE13">
        <f>'[14]Sheet 1'!D13</f>
        <v>0.12338076639881899</v>
      </c>
      <c r="AF13">
        <f>'[14]Sheet 1'!E13</f>
        <v>0.86366536479173095</v>
      </c>
      <c r="AG13">
        <f>'[2]Sheet 1'!R55</f>
        <v>816571.32690234401</v>
      </c>
    </row>
    <row r="14" spans="1:33" x14ac:dyDescent="0.35">
      <c r="A14" t="s">
        <v>84</v>
      </c>
      <c r="B14" t="s">
        <v>46</v>
      </c>
      <c r="C14">
        <v>4056</v>
      </c>
      <c r="D14">
        <v>1928</v>
      </c>
      <c r="E14">
        <v>1400</v>
      </c>
      <c r="F14">
        <v>615</v>
      </c>
      <c r="G14">
        <v>2498.6514522821599</v>
      </c>
      <c r="H14">
        <v>1825644.56052928</v>
      </c>
      <c r="I14">
        <v>136.86407016477301</v>
      </c>
      <c r="J14">
        <v>3098.4163270106501</v>
      </c>
      <c r="K14">
        <v>271</v>
      </c>
      <c r="L14">
        <v>599.76487472848896</v>
      </c>
      <c r="M14">
        <v>1827174.76175547</v>
      </c>
      <c r="N14">
        <v>32.824713173701099</v>
      </c>
      <c r="O14">
        <f>'[2]Sheet 1'!I56</f>
        <v>2303</v>
      </c>
      <c r="P14">
        <v>55.013988987801099</v>
      </c>
      <c r="Q14">
        <f>'[2]Sheet 1'!K56</f>
        <v>93.216870160526696</v>
      </c>
      <c r="R14">
        <v>191.87805915257499</v>
      </c>
      <c r="S14">
        <f>'[3]Sheet 1'!C56</f>
        <v>171.91800642787399</v>
      </c>
      <c r="T14">
        <f>'[3]Sheet 1'!D56</f>
        <v>216.895514467921</v>
      </c>
      <c r="U14">
        <f t="shared" si="0"/>
        <v>3503.0113497681396</v>
      </c>
      <c r="V14">
        <f>'[2]Sheet 1'!M56</f>
        <v>126.04158333422799</v>
      </c>
      <c r="W14">
        <f t="shared" si="1"/>
        <v>2301.071310146313</v>
      </c>
      <c r="X14">
        <v>0.53333333333333299</v>
      </c>
      <c r="Y14">
        <f>'[13]Sheet 1'!F14</f>
        <v>0.33333333333333298</v>
      </c>
      <c r="Z14">
        <f>'[13]Sheet 1'!G14</f>
        <v>0.8</v>
      </c>
      <c r="AA14">
        <f>'[2]Sheet 1'!P56</f>
        <v>53015.413690846501</v>
      </c>
      <c r="AB14">
        <f>'[14]Sheet 1'!B14</f>
        <v>32994.820870781397</v>
      </c>
      <c r="AC14">
        <f>'[14]Sheet 1'!C14</f>
        <v>79672.831623938298</v>
      </c>
      <c r="AD14">
        <f>'[2]Sheet 1'!Q56</f>
        <v>0.236327968751677</v>
      </c>
      <c r="AE14">
        <f>'[14]Sheet 1'!D14</f>
        <v>0.15755197916778499</v>
      </c>
      <c r="AF14">
        <f>'[14]Sheet 1'!E14</f>
        <v>0.37812475000268397</v>
      </c>
      <c r="AG14">
        <f>'[2]Sheet 1'!R56</f>
        <v>973677.09894894704</v>
      </c>
    </row>
    <row r="15" spans="1:33" x14ac:dyDescent="0.35">
      <c r="A15" t="s">
        <v>84</v>
      </c>
      <c r="B15" t="s">
        <v>47</v>
      </c>
      <c r="C15">
        <f>SUM('[5]Wave 4'!$B$15:$B$18)</f>
        <v>15709</v>
      </c>
      <c r="D15">
        <f>SUM('[5]Wave 4'!$C$15:$C$18)</f>
        <v>6958</v>
      </c>
      <c r="E15">
        <f>SUM('[5]Wave 4'!$D$15:$D$18)</f>
        <v>5065</v>
      </c>
      <c r="F15">
        <f>SUM('[5]Wave 4'!$E$15:$E$18)</f>
        <v>3382</v>
      </c>
      <c r="G15">
        <v>8972.9227130269101</v>
      </c>
      <c r="H15">
        <v>3714907.77087112</v>
      </c>
      <c r="I15">
        <v>241.53823638326401</v>
      </c>
      <c r="J15">
        <f>SUM('[5]Wave 4'!$K$15:$K$18)</f>
        <v>12447.072550746343</v>
      </c>
      <c r="K15">
        <v>1399</v>
      </c>
      <c r="L15">
        <v>3474.1498377194298</v>
      </c>
      <c r="M15">
        <v>3717927.7387332302</v>
      </c>
      <c r="N15">
        <v>93.443178078096196</v>
      </c>
      <c r="O15">
        <f>'[2]Sheet 1'!I57</f>
        <v>11401</v>
      </c>
      <c r="P15">
        <v>97.088898938370605</v>
      </c>
      <c r="Q15">
        <f>'[2]Sheet 1'!K57</f>
        <v>213.20613845446599</v>
      </c>
      <c r="R15">
        <v>338.627135321634</v>
      </c>
      <c r="S15">
        <f>'[3]Sheet 1'!C57</f>
        <v>306.32713754277199</v>
      </c>
      <c r="T15">
        <f>'[3]Sheet 1'!D57</f>
        <v>380.174106573703</v>
      </c>
      <c r="U15">
        <f t="shared" si="0"/>
        <v>12579.685764341644</v>
      </c>
      <c r="V15">
        <f>'[2]Sheet 1'!M57</f>
        <v>306.64931653256201</v>
      </c>
      <c r="W15">
        <f t="shared" si="1"/>
        <v>11391.739289191324</v>
      </c>
      <c r="X15">
        <v>0.20833333333333301</v>
      </c>
      <c r="Y15">
        <f>'[13]Sheet 1'!F15</f>
        <v>8.3333333333333301E-2</v>
      </c>
      <c r="Z15">
        <f>'[13]Sheet 1'!G15</f>
        <v>0.375</v>
      </c>
      <c r="AA15">
        <f>'[2]Sheet 1'!P57</f>
        <v>20188.0568814791</v>
      </c>
      <c r="AB15">
        <f>'[14]Sheet 1'!B15</f>
        <v>7642.1596937869699</v>
      </c>
      <c r="AC15">
        <f>'[14]Sheet 1'!C15</f>
        <v>36866.475869986702</v>
      </c>
      <c r="AD15">
        <f>'[2]Sheet 1'!Q57</f>
        <v>1.4719167193563001</v>
      </c>
      <c r="AE15">
        <f>'[14]Sheet 1'!D15</f>
        <v>0.81787495983879899</v>
      </c>
      <c r="AF15">
        <f>'[14]Sheet 1'!E15</f>
        <v>3.6804373192746</v>
      </c>
      <c r="AG15">
        <f>'[2]Sheet 1'!R57</f>
        <v>773939.11893148301</v>
      </c>
    </row>
    <row r="16" spans="1:33" s="1" customFormat="1" x14ac:dyDescent="0.35">
      <c r="C16" s="1">
        <f t="shared" ref="C16:H16" si="2">SUM(C2:C15)</f>
        <v>70473</v>
      </c>
      <c r="D16" s="1">
        <f t="shared" si="2"/>
        <v>34875</v>
      </c>
      <c r="E16" s="1">
        <f t="shared" si="2"/>
        <v>24136</v>
      </c>
      <c r="F16" s="1">
        <f t="shared" si="2"/>
        <v>7067</v>
      </c>
      <c r="G16" s="1">
        <f t="shared" si="2"/>
        <v>43823.317625549855</v>
      </c>
      <c r="H16" s="1">
        <f t="shared" si="2"/>
        <v>60297654.001893438</v>
      </c>
      <c r="I16" s="1">
        <f>(G16/H16)*100000</f>
        <v>72.678312864665898</v>
      </c>
      <c r="J16" s="1">
        <f>SUM(J2:J15)</f>
        <v>51199.128859440549</v>
      </c>
      <c r="K16" s="1">
        <f>SUM(K2:K15)</f>
        <v>3270</v>
      </c>
      <c r="L16" s="1">
        <f t="shared" ref="L16:M16" si="3">SUM(L2:L15)</f>
        <v>7375.8112338906813</v>
      </c>
      <c r="M16" s="1">
        <f t="shared" si="3"/>
        <v>60322866.928739615</v>
      </c>
      <c r="N16" s="1">
        <f>(L16/M16)*100000</f>
        <v>12.227222626212125</v>
      </c>
      <c r="O16" s="1">
        <f>SUM(O2:O15)</f>
        <v>26660</v>
      </c>
      <c r="P16" s="1">
        <f>(I16/L21)-I16</f>
        <v>29.21383164167942</v>
      </c>
      <c r="Q16" s="1">
        <f>((O16-L16)/M16)*100000</f>
        <v>31.968289552434648</v>
      </c>
      <c r="R16" s="1">
        <f>SUM(P16,I16)</f>
        <v>101.89214450634532</v>
      </c>
      <c r="S16" s="1">
        <f>'[6]Sheet 1'!B5</f>
        <v>92.274720615461604</v>
      </c>
      <c r="T16" s="1">
        <f>'[6]Sheet 1'!C5</f>
        <v>114.323709667572</v>
      </c>
      <c r="U16" s="1">
        <f>SUM(U2:U15)</f>
        <v>61438.572749545361</v>
      </c>
      <c r="V16" s="1">
        <f>SUM(Q16,N16)</f>
        <v>44.195512178646773</v>
      </c>
      <c r="W16" s="1">
        <f>SUM(W2:W15)</f>
        <v>26664.504967018736</v>
      </c>
      <c r="X16" s="1">
        <f>AG16/H16</f>
        <v>0.56753738562797373</v>
      </c>
      <c r="Y16" s="1">
        <v>0.53266331658291499</v>
      </c>
      <c r="Z16" s="1">
        <v>0.62820351758794002</v>
      </c>
      <c r="AA16" s="1">
        <f>(X16*100000)-R16-V16</f>
        <v>56607.65090611238</v>
      </c>
      <c r="AB16" s="1">
        <f>'[15]Sheet 1'!T2</f>
        <v>53110.065315174303</v>
      </c>
      <c r="AC16" s="1">
        <f>'[15]Sheet 1'!U2</f>
        <v>62674.713708577998</v>
      </c>
      <c r="AD16" s="1">
        <f>(V16/(X16*100000))*100</f>
        <v>7.7872424439043672E-2</v>
      </c>
      <c r="AE16" s="1">
        <f>'[15]Sheet 1'!V2</f>
        <v>7.0370719577430699E-2</v>
      </c>
      <c r="AF16" s="1">
        <f>'[15]Sheet 1'!W2</f>
        <v>8.2992605320077698E-2</v>
      </c>
      <c r="AG16" s="1">
        <f>SUM(AG2:AG15)</f>
        <v>34221172.91173473</v>
      </c>
    </row>
    <row r="19" spans="1:33" x14ac:dyDescent="0.35">
      <c r="K19" t="s">
        <v>48</v>
      </c>
      <c r="L19">
        <v>102</v>
      </c>
    </row>
    <row r="20" spans="1:33" x14ac:dyDescent="0.35">
      <c r="K20" t="s">
        <v>50</v>
      </c>
      <c r="L20">
        <v>143</v>
      </c>
    </row>
    <row r="21" spans="1:33" x14ac:dyDescent="0.35">
      <c r="K21" t="s">
        <v>52</v>
      </c>
      <c r="L21">
        <f>L19/L20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8]Wave 1'!$H$22</f>
        <v>(B-D)*(A/C)</v>
      </c>
      <c r="H28" t="s">
        <v>58</v>
      </c>
      <c r="I28" t="s">
        <v>59</v>
      </c>
      <c r="J28" t="s">
        <v>60</v>
      </c>
      <c r="K28" t="str">
        <f>'[8]Wave 1'!$K$22</f>
        <v>E</v>
      </c>
      <c r="L28" t="str">
        <f>'[8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8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A5AD2-F224-42B3-95DE-E64F95562F72}">
  <dimension ref="A1:AG31"/>
  <sheetViews>
    <sheetView topLeftCell="R1" workbookViewId="0">
      <selection activeCell="AD21" sqref="AD21"/>
    </sheetView>
  </sheetViews>
  <sheetFormatPr defaultRowHeight="14.5" x14ac:dyDescent="0.35"/>
  <cols>
    <col min="1" max="1" width="8" bestFit="1" customWidth="1"/>
    <col min="2" max="2" width="9.54296875" bestFit="1" customWidth="1"/>
    <col min="3" max="6" width="9.54296875" customWidth="1"/>
    <col min="7" max="7" width="19.90625" bestFit="1" customWidth="1"/>
    <col min="8" max="8" width="22.36328125" bestFit="1" customWidth="1"/>
    <col min="9" max="9" width="22.453125" bestFit="1" customWidth="1"/>
    <col min="10" max="10" width="22.453125" customWidth="1"/>
    <col min="11" max="11" width="33.54296875" bestFit="1" customWidth="1"/>
    <col min="12" max="12" width="16.0898437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20.1796875" bestFit="1" customWidth="1"/>
    <col min="19" max="19" width="25.26953125" bestFit="1" customWidth="1"/>
    <col min="20" max="20" width="20.1796875" customWidth="1"/>
    <col min="21" max="21" width="11.26953125" bestFit="1" customWidth="1"/>
    <col min="22" max="22" width="18.26953125" bestFit="1" customWidth="1"/>
    <col min="23" max="23" width="9.36328125" bestFit="1" customWidth="1"/>
    <col min="24" max="24" width="11.81640625" bestFit="1" customWidth="1"/>
    <col min="25" max="25" width="16.1796875" bestFit="1" customWidth="1"/>
    <col min="26" max="26" width="16.453125" bestFit="1" customWidth="1"/>
    <col min="27" max="27" width="28.08984375" bestFit="1" customWidth="1"/>
    <col min="28" max="29" width="28.08984375" customWidth="1"/>
    <col min="30" max="30" width="11.81640625" bestFit="1" customWidth="1"/>
    <col min="31" max="32" width="11.81640625" customWidth="1"/>
    <col min="33" max="33" width="14.17968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86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7</v>
      </c>
      <c r="B2" t="s">
        <v>34</v>
      </c>
      <c r="C2">
        <v>2863</v>
      </c>
      <c r="D2">
        <v>859</v>
      </c>
      <c r="E2">
        <v>639</v>
      </c>
      <c r="F2">
        <v>27</v>
      </c>
      <c r="G2">
        <v>2109.6670547147801</v>
      </c>
      <c r="H2">
        <v>5687854.9582654601</v>
      </c>
      <c r="I2">
        <v>37.090732274195297</v>
      </c>
      <c r="J2">
        <v>2160.3802050685099</v>
      </c>
      <c r="K2">
        <v>15</v>
      </c>
      <c r="L2">
        <v>50.7131503537207</v>
      </c>
      <c r="M2">
        <v>5687854.9582654601</v>
      </c>
      <c r="N2">
        <v>0.89160414120661702</v>
      </c>
      <c r="O2">
        <f>'[2]Sheet 1'!I58</f>
        <v>1235</v>
      </c>
      <c r="P2">
        <v>14.909019835705999</v>
      </c>
      <c r="Q2">
        <f>'[2]Sheet 1'!K58</f>
        <v>20.821326463771801</v>
      </c>
      <c r="R2">
        <v>51.999752109901301</v>
      </c>
      <c r="S2">
        <f>'[3]Sheet 1'!C58</f>
        <v>46.173580816489903</v>
      </c>
      <c r="T2">
        <f>'[3]Sheet 1'!D58</f>
        <v>58.838808380919602</v>
      </c>
      <c r="U2">
        <f>(R2/100000)*H2</f>
        <v>2957.6704786687696</v>
      </c>
      <c r="V2">
        <f>'[2]Sheet 1'!M58</f>
        <v>21.7129306049784</v>
      </c>
      <c r="W2">
        <f>(V2/100000)*M2</f>
        <v>1235.0000000000025</v>
      </c>
      <c r="X2">
        <v>0.375</v>
      </c>
      <c r="Y2">
        <v>0.21875</v>
      </c>
      <c r="Z2">
        <v>0.53125</v>
      </c>
      <c r="AA2">
        <f>'[2]Sheet 1'!P58</f>
        <v>37426.287317285103</v>
      </c>
      <c r="AB2">
        <f>'[16]Sheet 1'!B2</f>
        <v>21801.184470140801</v>
      </c>
      <c r="AC2">
        <f>'[16]Sheet 1'!C2</f>
        <v>53053.796121623003</v>
      </c>
      <c r="AD2">
        <f>'[2]Sheet 1'!Q58</f>
        <v>5.7901148279942298E-2</v>
      </c>
      <c r="AE2">
        <f>'[16]Sheet 1'!D2</f>
        <v>4.08713987858417E-2</v>
      </c>
      <c r="AF2">
        <f>'[16]Sheet 1'!E2</f>
        <v>9.9259111337044001E-2</v>
      </c>
      <c r="AG2">
        <f>'[2]Sheet 1'!R58</f>
        <v>2132945.6093495502</v>
      </c>
    </row>
    <row r="3" spans="1:33" x14ac:dyDescent="0.35">
      <c r="A3" t="s">
        <v>87</v>
      </c>
      <c r="B3" t="s">
        <v>35</v>
      </c>
      <c r="C3">
        <v>708</v>
      </c>
      <c r="D3">
        <v>170</v>
      </c>
      <c r="E3">
        <v>131</v>
      </c>
      <c r="F3">
        <v>4</v>
      </c>
      <c r="G3">
        <v>542.49411764705906</v>
      </c>
      <c r="H3">
        <v>5611490.4990980905</v>
      </c>
      <c r="I3">
        <v>9.6675583382748709</v>
      </c>
      <c r="J3">
        <v>555.20882352941203</v>
      </c>
      <c r="K3">
        <v>3</v>
      </c>
      <c r="L3">
        <v>12.714705882353</v>
      </c>
      <c r="M3">
        <v>5611490.4990980905</v>
      </c>
      <c r="N3">
        <v>0.22658339855331799</v>
      </c>
      <c r="O3">
        <f>'[2]Sheet 1'!I59</f>
        <v>3</v>
      </c>
      <c r="P3">
        <v>3.8859793320516598</v>
      </c>
      <c r="Q3">
        <f>'[2]Sheet 1'!K59</f>
        <v>0</v>
      </c>
      <c r="R3">
        <v>13.5535376703265</v>
      </c>
      <c r="S3">
        <f>'[3]Sheet 1'!C59</f>
        <v>11.6264401857823</v>
      </c>
      <c r="T3">
        <f>'[3]Sheet 1'!D59</f>
        <v>15.608674901619301</v>
      </c>
      <c r="U3">
        <f t="shared" ref="U3:U15" si="0">(R3/100000)*H3</f>
        <v>760.55547866205234</v>
      </c>
      <c r="V3">
        <f>'[2]Sheet 1'!M59</f>
        <v>0.22658339855331799</v>
      </c>
      <c r="W3">
        <f t="shared" ref="W3:W15" si="1">(V3/100000)*M3</f>
        <v>12.714705882353</v>
      </c>
      <c r="X3">
        <v>0.47222222222222199</v>
      </c>
      <c r="Y3">
        <v>0.36111111111111099</v>
      </c>
      <c r="Z3">
        <v>0.58333333333333304</v>
      </c>
      <c r="AA3">
        <f>'[2]Sheet 1'!P59</f>
        <v>47208.442101153298</v>
      </c>
      <c r="AB3">
        <f>'[16]Sheet 1'!B3</f>
        <v>36097.848503758498</v>
      </c>
      <c r="AC3">
        <f>'[16]Sheet 1'!C3</f>
        <v>58319.5601276788</v>
      </c>
      <c r="AD3">
        <f>'[2]Sheet 1'!Q59</f>
        <v>4.7982366752467301E-4</v>
      </c>
      <c r="AE3">
        <f>'[16]Sheet 1'!D3</f>
        <v>1.1487006545249601E-4</v>
      </c>
      <c r="AF3">
        <f>'[16]Sheet 1'!E3</f>
        <v>1.1581282217806E-3</v>
      </c>
      <c r="AG3">
        <f>'[2]Sheet 1'!R59</f>
        <v>2649870.5134629798</v>
      </c>
    </row>
    <row r="4" spans="1:33" x14ac:dyDescent="0.35">
      <c r="A4" t="s">
        <v>87</v>
      </c>
      <c r="B4" t="s">
        <v>36</v>
      </c>
      <c r="C4">
        <v>535</v>
      </c>
      <c r="D4">
        <v>178</v>
      </c>
      <c r="E4">
        <v>121</v>
      </c>
      <c r="F4">
        <v>10</v>
      </c>
      <c r="G4">
        <v>356.88202247190998</v>
      </c>
      <c r="H4">
        <v>5713471.4390733195</v>
      </c>
      <c r="I4">
        <v>6.2463254831600796</v>
      </c>
      <c r="J4">
        <v>378.79583086930802</v>
      </c>
      <c r="K4">
        <v>7</v>
      </c>
      <c r="L4">
        <v>21.913808397398</v>
      </c>
      <c r="M4">
        <v>5713471.4390733195</v>
      </c>
      <c r="N4">
        <v>0.38354630159754899</v>
      </c>
      <c r="O4">
        <f>'[2]Sheet 1'!I60</f>
        <v>214</v>
      </c>
      <c r="P4">
        <v>2.5107778902898401</v>
      </c>
      <c r="Q4">
        <f>'[2]Sheet 1'!K60</f>
        <v>3.3619874300755601</v>
      </c>
      <c r="R4">
        <v>8.7571033734499206</v>
      </c>
      <c r="S4">
        <f>'[3]Sheet 1'!C60</f>
        <v>7.4512240858834904</v>
      </c>
      <c r="T4">
        <f>'[3]Sheet 1'!D60</f>
        <v>10.486802395753701</v>
      </c>
      <c r="U4">
        <f t="shared" si="0"/>
        <v>500.3346001321874</v>
      </c>
      <c r="V4">
        <f>'[2]Sheet 1'!M60</f>
        <v>3.7455337316730999</v>
      </c>
      <c r="W4">
        <f t="shared" si="1"/>
        <v>213.99999999999966</v>
      </c>
      <c r="X4">
        <v>0.39393939393939398</v>
      </c>
      <c r="Y4">
        <v>0.27272727272727298</v>
      </c>
      <c r="Z4">
        <v>0.51515151515151503</v>
      </c>
      <c r="AA4">
        <f>'[2]Sheet 1'!P60</f>
        <v>39381.4367568343</v>
      </c>
      <c r="AB4">
        <f>'[16]Sheet 1'!B4</f>
        <v>27260.1869804083</v>
      </c>
      <c r="AC4">
        <f>'[16]Sheet 1'!C4</f>
        <v>51501.997387280397</v>
      </c>
      <c r="AD4">
        <f>'[2]Sheet 1'!Q60</f>
        <v>9.5078933188625005E-3</v>
      </c>
      <c r="AE4">
        <f>'[16]Sheet 1'!D4</f>
        <v>7.2707419497183802E-3</v>
      </c>
      <c r="AF4">
        <f>'[16]Sheet 1'!E4</f>
        <v>1.3733623682801401E-2</v>
      </c>
      <c r="AG4">
        <f>'[2]Sheet 1'!R60</f>
        <v>2250761.47599858</v>
      </c>
    </row>
    <row r="5" spans="1:33" x14ac:dyDescent="0.35">
      <c r="A5" t="s">
        <v>87</v>
      </c>
      <c r="B5" t="s">
        <v>37</v>
      </c>
      <c r="C5">
        <v>766</v>
      </c>
      <c r="D5">
        <v>410</v>
      </c>
      <c r="E5">
        <v>302</v>
      </c>
      <c r="F5">
        <v>19</v>
      </c>
      <c r="G5">
        <v>550.22926829268295</v>
      </c>
      <c r="H5">
        <v>5080253.9861214599</v>
      </c>
      <c r="I5">
        <v>10.8307433013356</v>
      </c>
      <c r="J5">
        <v>571.02831279859197</v>
      </c>
      <c r="K5">
        <v>11</v>
      </c>
      <c r="L5">
        <v>20.799044505908899</v>
      </c>
      <c r="M5">
        <v>5080253.9861214599</v>
      </c>
      <c r="N5">
        <v>0.40940954060031198</v>
      </c>
      <c r="O5">
        <f>'[2]Sheet 1'!I61</f>
        <v>11</v>
      </c>
      <c r="P5">
        <v>4.3535340721054698</v>
      </c>
      <c r="Q5">
        <f>'[2]Sheet 1'!K61</f>
        <v>0</v>
      </c>
      <c r="R5">
        <v>15.184277373441001</v>
      </c>
      <c r="S5">
        <f>'[3]Sheet 1'!C61</f>
        <v>13.216169579623299</v>
      </c>
      <c r="T5">
        <f>'[3]Sheet 1'!D61</f>
        <v>17.640221631647901</v>
      </c>
      <c r="U5">
        <f t="shared" si="0"/>
        <v>771.39985652797532</v>
      </c>
      <c r="V5">
        <f>'[2]Sheet 1'!M61</f>
        <v>0.40940954060031198</v>
      </c>
      <c r="W5">
        <f t="shared" si="1"/>
        <v>20.799044505908906</v>
      </c>
      <c r="X5">
        <v>0.35555555555555601</v>
      </c>
      <c r="Y5">
        <v>0.22222222222222199</v>
      </c>
      <c r="Z5">
        <v>0.48944444444444402</v>
      </c>
      <c r="AA5">
        <f>'[2]Sheet 1'!P61</f>
        <v>35539.961868641498</v>
      </c>
      <c r="AB5">
        <f>'[16]Sheet 1'!B5</f>
        <v>22205.6367160189</v>
      </c>
      <c r="AC5">
        <f>'[16]Sheet 1'!C5</f>
        <v>48930.700168421899</v>
      </c>
      <c r="AD5">
        <f>'[2]Sheet 1'!Q61</f>
        <v>1.15146433293838E-3</v>
      </c>
      <c r="AE5">
        <f>'[16]Sheet 1'!D5</f>
        <v>5.5193199019091697E-4</v>
      </c>
      <c r="AF5">
        <f>'[16]Sheet 1'!E5</f>
        <v>2.1700912754907399E-3</v>
      </c>
      <c r="AG5">
        <f>'[2]Sheet 1'!R61</f>
        <v>1806312.5283987401</v>
      </c>
    </row>
    <row r="6" spans="1:33" x14ac:dyDescent="0.35">
      <c r="A6" t="s">
        <v>87</v>
      </c>
      <c r="B6" t="s">
        <v>38</v>
      </c>
      <c r="C6">
        <v>1000</v>
      </c>
      <c r="D6">
        <v>608</v>
      </c>
      <c r="E6">
        <v>420</v>
      </c>
      <c r="F6">
        <v>31</v>
      </c>
      <c r="G6">
        <v>669.375</v>
      </c>
      <c r="H6">
        <v>4687867.5079274401</v>
      </c>
      <c r="I6">
        <v>14.278880511619599</v>
      </c>
      <c r="J6">
        <v>699.34701492537295</v>
      </c>
      <c r="K6">
        <v>18</v>
      </c>
      <c r="L6">
        <v>29.972014925373099</v>
      </c>
      <c r="M6">
        <v>4687867.5079274401</v>
      </c>
      <c r="N6">
        <v>0.63935285872923597</v>
      </c>
      <c r="O6">
        <f>'[2]Sheet 1'!I62</f>
        <v>287</v>
      </c>
      <c r="P6">
        <v>5.7395500095726</v>
      </c>
      <c r="Q6">
        <f>'[2]Sheet 1'!K62</f>
        <v>5.4828338181482001</v>
      </c>
      <c r="R6">
        <v>20.018430521192201</v>
      </c>
      <c r="S6">
        <f>'[3]Sheet 1'!C62</f>
        <v>17.637402716204701</v>
      </c>
      <c r="T6">
        <f>'[3]Sheet 1'!D62</f>
        <v>22.953298036250001</v>
      </c>
      <c r="U6">
        <f t="shared" si="0"/>
        <v>938.43749999999886</v>
      </c>
      <c r="V6">
        <f>'[2]Sheet 1'!M62</f>
        <v>6.1221866768774396</v>
      </c>
      <c r="W6">
        <f t="shared" si="1"/>
        <v>287.00000000000017</v>
      </c>
      <c r="X6">
        <v>0.38461538461538503</v>
      </c>
      <c r="Y6">
        <v>0.19230769230769201</v>
      </c>
      <c r="Z6">
        <v>0.57692307692307698</v>
      </c>
      <c r="AA6">
        <f>'[2]Sheet 1'!P62</f>
        <v>38435.397844340398</v>
      </c>
      <c r="AB6">
        <f>'[16]Sheet 1'!B6</f>
        <v>19205.762756671498</v>
      </c>
      <c r="AC6">
        <f>'[16]Sheet 1'!C6</f>
        <v>57665.325627965998</v>
      </c>
      <c r="AD6">
        <f>'[2]Sheet 1'!Q62</f>
        <v>1.5917685359881299E-2</v>
      </c>
      <c r="AE6">
        <f>'[16]Sheet 1'!D6</f>
        <v>1.06117902399209E-2</v>
      </c>
      <c r="AF6">
        <f>'[16]Sheet 1'!E6</f>
        <v>3.1835370719762703E-2</v>
      </c>
      <c r="AG6">
        <f>'[2]Sheet 1'!R62</f>
        <v>1803025.9645874801</v>
      </c>
    </row>
    <row r="7" spans="1:33" x14ac:dyDescent="0.35">
      <c r="A7" t="s">
        <v>87</v>
      </c>
      <c r="B7" t="s">
        <v>39</v>
      </c>
      <c r="C7">
        <v>1338</v>
      </c>
      <c r="D7">
        <v>778</v>
      </c>
      <c r="E7">
        <v>576</v>
      </c>
      <c r="F7">
        <v>69</v>
      </c>
      <c r="G7">
        <v>939.51670951156802</v>
      </c>
      <c r="H7">
        <v>5222469.3514555302</v>
      </c>
      <c r="I7">
        <v>17.989894172374999</v>
      </c>
      <c r="J7">
        <v>1028.82438151837</v>
      </c>
      <c r="K7">
        <v>50</v>
      </c>
      <c r="L7">
        <v>89.307672006803003</v>
      </c>
      <c r="M7">
        <v>5222469.3514555302</v>
      </c>
      <c r="N7">
        <v>1.7100659859672001</v>
      </c>
      <c r="O7">
        <f>'[2]Sheet 1'!I63</f>
        <v>183</v>
      </c>
      <c r="P7">
        <v>7.2312319712487598</v>
      </c>
      <c r="Q7">
        <f>'[2]Sheet 1'!K63</f>
        <v>1.7940235104890401</v>
      </c>
      <c r="R7">
        <v>25.2211261436237</v>
      </c>
      <c r="S7">
        <f>'[3]Sheet 1'!C63</f>
        <v>22.341436345667901</v>
      </c>
      <c r="T7">
        <f>'[3]Sheet 1'!D63</f>
        <v>28.727448720479099</v>
      </c>
      <c r="U7">
        <f t="shared" si="0"/>
        <v>1317.1655829426857</v>
      </c>
      <c r="V7">
        <f>'[2]Sheet 1'!M63</f>
        <v>3.5040894964562499</v>
      </c>
      <c r="W7">
        <f t="shared" si="1"/>
        <v>183.00000000000006</v>
      </c>
      <c r="X7">
        <v>0.22222222222222199</v>
      </c>
      <c r="Y7">
        <v>5.5555555555555601E-2</v>
      </c>
      <c r="Z7">
        <v>0.44444444444444398</v>
      </c>
      <c r="AA7">
        <f>'[2]Sheet 1'!P63</f>
        <v>22193.4970065821</v>
      </c>
      <c r="AB7">
        <f>'[16]Sheet 1'!B7</f>
        <v>5526.2884278412703</v>
      </c>
      <c r="AC7">
        <f>'[16]Sheet 1'!C7</f>
        <v>44414.892227688899</v>
      </c>
      <c r="AD7">
        <f>'[2]Sheet 1'!Q63</f>
        <v>1.57684027340531E-2</v>
      </c>
      <c r="AE7">
        <f>'[16]Sheet 1'!D7</f>
        <v>7.8842013670265502E-3</v>
      </c>
      <c r="AF7">
        <f>'[16]Sheet 1'!E7</f>
        <v>6.3073610936212401E-2</v>
      </c>
      <c r="AG7">
        <f>'[2]Sheet 1'!R63</f>
        <v>1160548.7447679001</v>
      </c>
    </row>
    <row r="8" spans="1:33" x14ac:dyDescent="0.35">
      <c r="A8" t="s">
        <v>87</v>
      </c>
      <c r="B8" t="s">
        <v>40</v>
      </c>
      <c r="C8">
        <v>1638</v>
      </c>
      <c r="D8">
        <v>919</v>
      </c>
      <c r="E8">
        <v>670</v>
      </c>
      <c r="F8">
        <v>94</v>
      </c>
      <c r="G8">
        <v>1125.6583242655099</v>
      </c>
      <c r="H8">
        <v>5602944.9146088297</v>
      </c>
      <c r="I8">
        <v>20.0904763730681</v>
      </c>
      <c r="J8">
        <v>1228.3242300617101</v>
      </c>
      <c r="K8">
        <v>56</v>
      </c>
      <c r="L8">
        <v>102.665905796202</v>
      </c>
      <c r="M8">
        <v>5602944.9146088297</v>
      </c>
      <c r="N8">
        <v>1.8323561512895901</v>
      </c>
      <c r="O8">
        <f>'[2]Sheet 1'!I64</f>
        <v>1338</v>
      </c>
      <c r="P8">
        <v>8.0755836401548091</v>
      </c>
      <c r="Q8">
        <f>'[2]Sheet 1'!K64</f>
        <v>22.047942877019</v>
      </c>
      <c r="R8">
        <v>28.1660600132229</v>
      </c>
      <c r="S8">
        <f>'[3]Sheet 1'!C64</f>
        <v>25.090742222135901</v>
      </c>
      <c r="T8">
        <f>'[3]Sheet 1'!D64</f>
        <v>31.8362400755416</v>
      </c>
      <c r="U8">
        <f t="shared" si="0"/>
        <v>1578.1288271565436</v>
      </c>
      <c r="V8">
        <f>'[2]Sheet 1'!M64</f>
        <v>23.880299028308599</v>
      </c>
      <c r="W8">
        <f t="shared" si="1"/>
        <v>1337.9999999999984</v>
      </c>
      <c r="X8">
        <v>0.17647058823529399</v>
      </c>
      <c r="Y8">
        <v>5.8823529411764698E-2</v>
      </c>
      <c r="Z8">
        <v>0.35294117647058798</v>
      </c>
      <c r="AA8">
        <f>'[2]Sheet 1'!P64</f>
        <v>17595.0124644879</v>
      </c>
      <c r="AB8">
        <f>'[16]Sheet 1'!B8</f>
        <v>5828.5693947589398</v>
      </c>
      <c r="AC8">
        <f>'[16]Sheet 1'!C8</f>
        <v>35243.054865532104</v>
      </c>
      <c r="AD8">
        <f>'[2]Sheet 1'!Q64</f>
        <v>0.13532169449374901</v>
      </c>
      <c r="AE8">
        <f>'[16]Sheet 1'!D8</f>
        <v>6.7711415892051402E-2</v>
      </c>
      <c r="AF8">
        <f>'[16]Sheet 1'!E8</f>
        <v>0.40626849535230902</v>
      </c>
      <c r="AG8">
        <f>'[2]Sheet 1'!R64</f>
        <v>988754.98493097001</v>
      </c>
    </row>
    <row r="9" spans="1:33" x14ac:dyDescent="0.35">
      <c r="A9" t="s">
        <v>87</v>
      </c>
      <c r="B9" t="s">
        <v>41</v>
      </c>
      <c r="C9">
        <v>1628</v>
      </c>
      <c r="D9">
        <v>865</v>
      </c>
      <c r="E9">
        <v>638</v>
      </c>
      <c r="F9">
        <v>122</v>
      </c>
      <c r="G9">
        <v>1110.7838150289001</v>
      </c>
      <c r="H9">
        <v>5119902.8630680498</v>
      </c>
      <c r="I9">
        <v>21.695407993800799</v>
      </c>
      <c r="J9">
        <v>1243.2983754183099</v>
      </c>
      <c r="K9">
        <v>68</v>
      </c>
      <c r="L9">
        <v>132.51456038941299</v>
      </c>
      <c r="M9">
        <v>5119902.8630680498</v>
      </c>
      <c r="N9">
        <v>2.5882241115411402</v>
      </c>
      <c r="O9">
        <f>'[2]Sheet 1'!I65</f>
        <v>835</v>
      </c>
      <c r="P9">
        <v>8.7207032131944295</v>
      </c>
      <c r="Q9">
        <f>'[2]Sheet 1'!K65</f>
        <v>13.7206790518996</v>
      </c>
      <c r="R9">
        <v>30.4161112069952</v>
      </c>
      <c r="S9">
        <f>'[3]Sheet 1'!C65</f>
        <v>27.177128208720799</v>
      </c>
      <c r="T9">
        <f>'[3]Sheet 1'!D65</f>
        <v>34.390912535778199</v>
      </c>
      <c r="U9">
        <f t="shared" si="0"/>
        <v>1557.2753485209093</v>
      </c>
      <c r="V9">
        <f>'[2]Sheet 1'!M65</f>
        <v>16.308903163440799</v>
      </c>
      <c r="W9">
        <f t="shared" si="1"/>
        <v>835.00000000000125</v>
      </c>
      <c r="X9">
        <v>0.35714285714285698</v>
      </c>
      <c r="Y9">
        <v>0.14285714285714299</v>
      </c>
      <c r="Z9">
        <v>0.64285714285714302</v>
      </c>
      <c r="AA9">
        <f>'[2]Sheet 1'!P65</f>
        <v>35667.560699915302</v>
      </c>
      <c r="AB9">
        <f>'[16]Sheet 1'!B9</f>
        <v>14238.3295314977</v>
      </c>
      <c r="AC9">
        <f>'[16]Sheet 1'!C9</f>
        <v>64237.038472135602</v>
      </c>
      <c r="AD9">
        <f>'[2]Sheet 1'!Q65</f>
        <v>4.5664928857634103E-2</v>
      </c>
      <c r="AE9">
        <f>'[16]Sheet 1'!D9</f>
        <v>2.53997874417712E-2</v>
      </c>
      <c r="AF9">
        <f>'[16]Sheet 1'!E9</f>
        <v>0.11429904348797</v>
      </c>
      <c r="AG9">
        <f>'[2]Sheet 1'!R65</f>
        <v>1828536.7368100199</v>
      </c>
    </row>
    <row r="10" spans="1:33" x14ac:dyDescent="0.35">
      <c r="A10" t="s">
        <v>87</v>
      </c>
      <c r="B10" t="s">
        <v>42</v>
      </c>
      <c r="C10">
        <v>1366</v>
      </c>
      <c r="D10">
        <v>715</v>
      </c>
      <c r="E10">
        <v>499</v>
      </c>
      <c r="F10">
        <v>126</v>
      </c>
      <c r="G10">
        <v>865.39860139860104</v>
      </c>
      <c r="H10">
        <v>4017004.5493396199</v>
      </c>
      <c r="I10">
        <v>21.543381162983</v>
      </c>
      <c r="J10">
        <v>999.61551411551397</v>
      </c>
      <c r="K10">
        <v>67</v>
      </c>
      <c r="L10">
        <v>134.21691271691299</v>
      </c>
      <c r="M10">
        <v>4017004.5493396199</v>
      </c>
      <c r="N10">
        <v>3.3412188377774501</v>
      </c>
      <c r="O10">
        <f>'[2]Sheet 1'!I66</f>
        <v>890</v>
      </c>
      <c r="P10">
        <v>8.65959438904218</v>
      </c>
      <c r="Q10">
        <f>'[2]Sheet 1'!K66</f>
        <v>18.8145937601025</v>
      </c>
      <c r="R10">
        <v>30.202975552025201</v>
      </c>
      <c r="S10">
        <f>'[3]Sheet 1'!C66</f>
        <v>26.519755623216099</v>
      </c>
      <c r="T10">
        <f>'[3]Sheet 1'!D66</f>
        <v>34.650345326922597</v>
      </c>
      <c r="U10">
        <f t="shared" si="0"/>
        <v>1213.2549019607857</v>
      </c>
      <c r="V10">
        <f>'[2]Sheet 1'!M66</f>
        <v>22.155812597880001</v>
      </c>
      <c r="W10">
        <f t="shared" si="1"/>
        <v>890.00000000000034</v>
      </c>
      <c r="X10">
        <v>0.28571428571428598</v>
      </c>
      <c r="Y10">
        <v>9.5238095238095205E-2</v>
      </c>
      <c r="Z10">
        <v>0.476190476190476</v>
      </c>
      <c r="AA10">
        <f>'[2]Sheet 1'!P66</f>
        <v>28519.069783278701</v>
      </c>
      <c r="AB10">
        <f>'[16]Sheet 1'!B10</f>
        <v>9471.7945386151005</v>
      </c>
      <c r="AC10">
        <f>'[16]Sheet 1'!C10</f>
        <v>47567.044914550803</v>
      </c>
      <c r="AD10">
        <f>'[2]Sheet 1'!Q66</f>
        <v>7.7545344092580001E-2</v>
      </c>
      <c r="AE10">
        <f>'[16]Sheet 1'!D10</f>
        <v>4.6579484215610402E-2</v>
      </c>
      <c r="AF10">
        <f>'[16]Sheet 1'!E10</f>
        <v>0.232897421078052</v>
      </c>
      <c r="AG10">
        <f>'[2]Sheet 1'!R66</f>
        <v>1147715.58552561</v>
      </c>
    </row>
    <row r="11" spans="1:33" x14ac:dyDescent="0.35">
      <c r="A11" t="s">
        <v>87</v>
      </c>
      <c r="B11" t="s">
        <v>43</v>
      </c>
      <c r="C11">
        <v>1298</v>
      </c>
      <c r="D11">
        <v>600</v>
      </c>
      <c r="E11">
        <v>429</v>
      </c>
      <c r="F11">
        <v>100</v>
      </c>
      <c r="G11">
        <v>856.57</v>
      </c>
      <c r="H11">
        <v>3301416.2467457699</v>
      </c>
      <c r="I11">
        <v>25.945531734882799</v>
      </c>
      <c r="J11">
        <v>972.13896825396796</v>
      </c>
      <c r="K11">
        <v>51</v>
      </c>
      <c r="L11">
        <v>115.56896825396799</v>
      </c>
      <c r="M11">
        <v>3301416.2467457699</v>
      </c>
      <c r="N11">
        <v>3.5005876150238699</v>
      </c>
      <c r="O11">
        <f>'[2]Sheet 1'!I67</f>
        <v>613</v>
      </c>
      <c r="P11">
        <v>10.429086285590101</v>
      </c>
      <c r="Q11">
        <f>'[2]Sheet 1'!K67</f>
        <v>15.0672013029667</v>
      </c>
      <c r="R11">
        <v>36.374618020473001</v>
      </c>
      <c r="S11">
        <f>'[3]Sheet 1'!C67</f>
        <v>31.988919748599599</v>
      </c>
      <c r="T11">
        <f>'[3]Sheet 1'!D67</f>
        <v>41.629149448291599</v>
      </c>
      <c r="U11">
        <f t="shared" si="0"/>
        <v>1200.8775490196101</v>
      </c>
      <c r="V11">
        <f>'[2]Sheet 1'!M67</f>
        <v>18.567788917990601</v>
      </c>
      <c r="W11">
        <f t="shared" si="1"/>
        <v>613.00000000000227</v>
      </c>
      <c r="X11">
        <v>0.22222222222222199</v>
      </c>
      <c r="Y11">
        <v>5.5555555555555601E-2</v>
      </c>
      <c r="Z11">
        <v>0.390277777777777</v>
      </c>
      <c r="AA11">
        <f>'[2]Sheet 1'!P67</f>
        <v>22167.2798152838</v>
      </c>
      <c r="AB11">
        <f>'[16]Sheet 1'!B11</f>
        <v>5501.5429228490602</v>
      </c>
      <c r="AC11">
        <f>'[16]Sheet 1'!C11</f>
        <v>38976.476530763597</v>
      </c>
      <c r="AD11">
        <f>'[2]Sheet 1'!Q67</f>
        <v>8.3555050130957501E-2</v>
      </c>
      <c r="AE11">
        <f>'[16]Sheet 1'!D11</f>
        <v>4.7596537485313298E-2</v>
      </c>
      <c r="AF11">
        <f>'[16]Sheet 1'!E11</f>
        <v>0.33422020052383</v>
      </c>
      <c r="AG11">
        <f>'[2]Sheet 1'!R67</f>
        <v>733648.05483239202</v>
      </c>
    </row>
    <row r="12" spans="1:33" x14ac:dyDescent="0.35">
      <c r="A12" t="s">
        <v>87</v>
      </c>
      <c r="B12" t="s">
        <v>44</v>
      </c>
      <c r="C12">
        <v>1296</v>
      </c>
      <c r="D12">
        <v>515</v>
      </c>
      <c r="E12">
        <v>372</v>
      </c>
      <c r="F12">
        <v>115</v>
      </c>
      <c r="G12">
        <v>853.07184466019396</v>
      </c>
      <c r="H12">
        <v>2674038.7368976302</v>
      </c>
      <c r="I12">
        <v>31.902000254862202</v>
      </c>
      <c r="J12">
        <v>1013.87452464406</v>
      </c>
      <c r="K12">
        <v>59</v>
      </c>
      <c r="L12">
        <v>160.80267998387001</v>
      </c>
      <c r="M12">
        <v>2674038.7368976302</v>
      </c>
      <c r="N12">
        <v>6.0134760863797698</v>
      </c>
      <c r="O12">
        <f>'[2]Sheet 1'!I68</f>
        <v>940</v>
      </c>
      <c r="P12">
        <v>12.823353043621101</v>
      </c>
      <c r="Q12">
        <f>'[2]Sheet 1'!K68</f>
        <v>29.1393430193962</v>
      </c>
      <c r="R12">
        <v>44.725353298483299</v>
      </c>
      <c r="S12">
        <f>'[3]Sheet 1'!C68</f>
        <v>39.1833711341949</v>
      </c>
      <c r="T12">
        <f>'[3]Sheet 1'!D68</f>
        <v>51.702154228898301</v>
      </c>
      <c r="U12">
        <f t="shared" si="0"/>
        <v>1195.9732724157652</v>
      </c>
      <c r="V12">
        <f>'[2]Sheet 1'!M68</f>
        <v>35.152819105775997</v>
      </c>
      <c r="W12">
        <f t="shared" si="1"/>
        <v>940.00000000000136</v>
      </c>
      <c r="X12">
        <v>0.31818181818181801</v>
      </c>
      <c r="Y12">
        <v>0.13636363636363599</v>
      </c>
      <c r="Z12">
        <v>0.5</v>
      </c>
      <c r="AA12">
        <f>'[2]Sheet 1'!P68</f>
        <v>31738.3036457776</v>
      </c>
      <c r="AB12">
        <f>'[16]Sheet 1'!B12</f>
        <v>13556.311833424599</v>
      </c>
      <c r="AC12">
        <f>'[16]Sheet 1'!C12</f>
        <v>49922.921687896502</v>
      </c>
      <c r="AD12">
        <f>'[2]Sheet 1'!Q68</f>
        <v>0.110480288618153</v>
      </c>
      <c r="AE12">
        <f>'[16]Sheet 1'!D12</f>
        <v>7.0305638211552002E-2</v>
      </c>
      <c r="AF12">
        <f>'[16]Sheet 1'!E12</f>
        <v>0.25778734010902399</v>
      </c>
      <c r="AG12">
        <f>'[2]Sheet 1'!R68</f>
        <v>850830.50719469902</v>
      </c>
    </row>
    <row r="13" spans="1:33" x14ac:dyDescent="0.35">
      <c r="A13" t="s">
        <v>87</v>
      </c>
      <c r="B13" t="s">
        <v>45</v>
      </c>
      <c r="C13">
        <v>1367</v>
      </c>
      <c r="D13">
        <v>568</v>
      </c>
      <c r="E13">
        <v>419</v>
      </c>
      <c r="F13">
        <v>124</v>
      </c>
      <c r="G13">
        <v>916.93133802816897</v>
      </c>
      <c r="H13">
        <v>2257492.1684525199</v>
      </c>
      <c r="I13">
        <v>40.617254440209798</v>
      </c>
      <c r="J13">
        <v>1073.16824199386</v>
      </c>
      <c r="K13">
        <v>61</v>
      </c>
      <c r="L13">
        <v>156.23690396569401</v>
      </c>
      <c r="M13">
        <v>2257492.1684525199</v>
      </c>
      <c r="N13">
        <v>6.9208170973541998</v>
      </c>
      <c r="O13">
        <f>'[2]Sheet 1'!I69</f>
        <v>356</v>
      </c>
      <c r="P13">
        <v>16.326543451456899</v>
      </c>
      <c r="Q13">
        <f>'[2]Sheet 1'!K69</f>
        <v>8.8488943096197499</v>
      </c>
      <c r="R13">
        <v>56.943797891666698</v>
      </c>
      <c r="S13">
        <f>'[3]Sheet 1'!C69</f>
        <v>49.963533063424101</v>
      </c>
      <c r="T13">
        <f>'[3]Sheet 1'!D69</f>
        <v>65.509982661492003</v>
      </c>
      <c r="U13">
        <f t="shared" si="0"/>
        <v>1285.5017778238071</v>
      </c>
      <c r="V13">
        <f>'[2]Sheet 1'!M69</f>
        <v>15.769711406973901</v>
      </c>
      <c r="W13">
        <f t="shared" si="1"/>
        <v>355.99999999999949</v>
      </c>
      <c r="X13">
        <v>0.27272727272727298</v>
      </c>
      <c r="Y13">
        <v>9.0909090909090898E-2</v>
      </c>
      <c r="Z13">
        <v>0.54545454545454497</v>
      </c>
      <c r="AA13">
        <f>'[2]Sheet 1'!P69</f>
        <v>27200.0137634286</v>
      </c>
      <c r="AB13">
        <f>'[16]Sheet 1'!B13</f>
        <v>9014.5533745170596</v>
      </c>
      <c r="AC13">
        <f>'[16]Sheet 1'!C13</f>
        <v>54475.2677199682</v>
      </c>
      <c r="AD13">
        <f>'[2]Sheet 1'!Q69</f>
        <v>5.78222751589045E-2</v>
      </c>
      <c r="AE13">
        <f>'[16]Sheet 1'!D13</f>
        <v>2.8992348640068701E-2</v>
      </c>
      <c r="AF13">
        <f>'[16]Sheet 1'!E13</f>
        <v>0.173954091840412</v>
      </c>
      <c r="AG13">
        <f>'[2]Sheet 1'!R69</f>
        <v>615679.68230523204</v>
      </c>
    </row>
    <row r="14" spans="1:33" x14ac:dyDescent="0.35">
      <c r="A14" t="s">
        <v>87</v>
      </c>
      <c r="B14" t="s">
        <v>46</v>
      </c>
      <c r="C14">
        <v>1487</v>
      </c>
      <c r="D14">
        <v>611</v>
      </c>
      <c r="E14">
        <v>450</v>
      </c>
      <c r="F14">
        <v>145</v>
      </c>
      <c r="G14">
        <v>988.37970540098195</v>
      </c>
      <c r="H14">
        <v>1841775.9619155801</v>
      </c>
      <c r="I14">
        <v>53.664491547223498</v>
      </c>
      <c r="J14">
        <v>1158.2574672667799</v>
      </c>
      <c r="K14">
        <v>66</v>
      </c>
      <c r="L14">
        <v>169.87776186579401</v>
      </c>
      <c r="M14">
        <v>1841775.9619155801</v>
      </c>
      <c r="N14">
        <v>9.2235844846790407</v>
      </c>
      <c r="O14">
        <f>'[2]Sheet 1'!I70</f>
        <v>1134</v>
      </c>
      <c r="P14">
        <v>21.571021112119201</v>
      </c>
      <c r="Q14">
        <f>'[2]Sheet 1'!K70</f>
        <v>52.347422165910302</v>
      </c>
      <c r="R14">
        <v>75.235512659342703</v>
      </c>
      <c r="S14">
        <f>'[3]Sheet 1'!C70</f>
        <v>66.328501897802497</v>
      </c>
      <c r="T14">
        <f>'[3]Sheet 1'!D70</f>
        <v>86.206245193323596</v>
      </c>
      <c r="U14">
        <f t="shared" si="0"/>
        <v>1385.6695869837272</v>
      </c>
      <c r="V14">
        <f>'[2]Sheet 1'!M70</f>
        <v>61.571006650589403</v>
      </c>
      <c r="W14">
        <f t="shared" si="1"/>
        <v>1133.9999999999986</v>
      </c>
      <c r="X14">
        <v>0.375</v>
      </c>
      <c r="Y14">
        <v>0.125</v>
      </c>
      <c r="Z14">
        <v>0.625</v>
      </c>
      <c r="AA14">
        <f>'[2]Sheet 1'!P70</f>
        <v>37363.193480690097</v>
      </c>
      <c r="AB14">
        <f>'[16]Sheet 1'!B14</f>
        <v>12367.4486555243</v>
      </c>
      <c r="AC14">
        <f>'[16]Sheet 1'!C14</f>
        <v>62363.363386427001</v>
      </c>
      <c r="AD14">
        <f>'[2]Sheet 1'!Q70</f>
        <v>0.16418935106823801</v>
      </c>
      <c r="AE14">
        <f>'[16]Sheet 1'!D14</f>
        <v>9.8600483313465895E-2</v>
      </c>
      <c r="AF14">
        <f>'[16]Sheet 1'!E14</f>
        <v>0.49300241656732902</v>
      </c>
      <c r="AG14">
        <f>'[2]Sheet 1'!R70</f>
        <v>690665.98571834399</v>
      </c>
    </row>
    <row r="15" spans="1:33" x14ac:dyDescent="0.35">
      <c r="A15" t="s">
        <v>87</v>
      </c>
      <c r="B15" t="s">
        <v>47</v>
      </c>
      <c r="C15">
        <f>SUM('[5]Wave 5'!$B$15:$B$18)</f>
        <v>6933</v>
      </c>
      <c r="D15">
        <f>SUM('[5]Wave 5'!$C$15:$C$18)</f>
        <v>2194</v>
      </c>
      <c r="E15">
        <f>SUM('[5]Wave 5'!$D$15:$D$18)</f>
        <v>1599</v>
      </c>
      <c r="F15">
        <f>SUM('[5]Wave 5'!$E$15:$E$18)</f>
        <v>1074</v>
      </c>
      <c r="G15">
        <v>4273.1521982756103</v>
      </c>
      <c r="H15">
        <v>3746752.2536130501</v>
      </c>
      <c r="I15">
        <v>114.04949964746</v>
      </c>
      <c r="J15">
        <f>SUM('[5]Wave 5'!$K$15:$K$18)</f>
        <v>5590.6689104008292</v>
      </c>
      <c r="K15">
        <v>371</v>
      </c>
      <c r="L15">
        <v>1317.51671212522</v>
      </c>
      <c r="M15">
        <v>3746752.2536130501</v>
      </c>
      <c r="N15">
        <v>35.164233526642199</v>
      </c>
      <c r="O15">
        <f>'[2]Sheet 1'!I71</f>
        <v>8457</v>
      </c>
      <c r="P15">
        <v>45.843426328880902</v>
      </c>
      <c r="Q15">
        <f>'[2]Sheet 1'!K71</f>
        <v>190.55125091310899</v>
      </c>
      <c r="R15">
        <v>159.89292597634099</v>
      </c>
      <c r="S15">
        <f>'[3]Sheet 1'!C71</f>
        <v>144.07381562428799</v>
      </c>
      <c r="T15">
        <f>'[3]Sheet 1'!D71</f>
        <v>180.54432672273799</v>
      </c>
      <c r="U15">
        <f t="shared" si="0"/>
        <v>5990.7918073864021</v>
      </c>
      <c r="V15">
        <f>'[2]Sheet 1'!M71</f>
        <v>225.71548443975101</v>
      </c>
      <c r="W15">
        <f t="shared" si="1"/>
        <v>8456.9999999999854</v>
      </c>
      <c r="X15">
        <v>0.41666666666666702</v>
      </c>
      <c r="Y15">
        <v>0.248958333333333</v>
      </c>
      <c r="Z15">
        <v>0.625</v>
      </c>
      <c r="AA15">
        <f>'[2]Sheet 1'!P71</f>
        <v>41281.058256250602</v>
      </c>
      <c r="AB15">
        <f>'[16]Sheet 1'!B15</f>
        <v>24488.216712905902</v>
      </c>
      <c r="AC15">
        <f>'[16]Sheet 1'!C15</f>
        <v>62111.043929536099</v>
      </c>
      <c r="AD15">
        <f>'[2]Sheet 1'!Q71</f>
        <v>0.54171716265540304</v>
      </c>
      <c r="AE15">
        <f>'[16]Sheet 1'!D15</f>
        <v>0.36123018240527</v>
      </c>
      <c r="AF15">
        <f>'[16]Sheet 1'!E15</f>
        <v>0.90759083329323798</v>
      </c>
      <c r="AG15">
        <f>'[2]Sheet 1'!R71</f>
        <v>1561146.7723387701</v>
      </c>
    </row>
    <row r="16" spans="1:33" s="1" customFormat="1" x14ac:dyDescent="0.35">
      <c r="C16" s="1">
        <f t="shared" ref="C16:H16" si="2">SUM(C2:C15)</f>
        <v>24223</v>
      </c>
      <c r="D16" s="1">
        <f t="shared" si="2"/>
        <v>9990</v>
      </c>
      <c r="E16" s="1">
        <f t="shared" si="2"/>
        <v>7265</v>
      </c>
      <c r="F16" s="1">
        <f t="shared" si="2"/>
        <v>2060</v>
      </c>
      <c r="G16" s="1">
        <f t="shared" si="2"/>
        <v>16158.109999695964</v>
      </c>
      <c r="H16" s="1">
        <f t="shared" si="2"/>
        <v>60564735.436582364</v>
      </c>
      <c r="I16" s="1">
        <f>(G16/H16)*100000</f>
        <v>26.679073033539794</v>
      </c>
      <c r="J16" s="1">
        <f>SUM(J2:J15)</f>
        <v>18672.930800864597</v>
      </c>
      <c r="K16" s="1">
        <f>SUM(K2:K15)</f>
        <v>903</v>
      </c>
      <c r="L16" s="1">
        <f t="shared" ref="L16:M16" si="3">SUM(L2:L15)</f>
        <v>2514.8208011686311</v>
      </c>
      <c r="M16" s="1">
        <f t="shared" si="3"/>
        <v>60564735.436582364</v>
      </c>
      <c r="N16" s="1">
        <f>(L16/M16)*100000</f>
        <v>4.1522856213941735</v>
      </c>
      <c r="O16" s="1">
        <f>SUM(O2:O15)</f>
        <v>16496</v>
      </c>
      <c r="P16" s="1">
        <f>(I16/M22)-I16</f>
        <v>10.723941121324813</v>
      </c>
      <c r="Q16" s="1">
        <f>((O16-L16)/M16)*100000</f>
        <v>23.084686324554543</v>
      </c>
      <c r="R16" s="1">
        <f>SUM(P16,I16)</f>
        <v>37.403014154864607</v>
      </c>
      <c r="S16" s="1">
        <f>'[6]Sheet 1'!B6</f>
        <v>33.969971943128201</v>
      </c>
      <c r="T16" s="1">
        <f>'[6]Sheet 1'!C6</f>
        <v>42.029593590111404</v>
      </c>
      <c r="U16" s="1">
        <f>SUM(U2:U15)</f>
        <v>22653.036568201216</v>
      </c>
      <c r="V16" s="1">
        <f>SUM(Q16,N16)</f>
        <v>27.236971945948717</v>
      </c>
      <c r="W16" s="1">
        <f>SUM(W2:W15)</f>
        <v>16515.513750388251</v>
      </c>
      <c r="X16" s="1">
        <f>AG16/H16</f>
        <v>0.33386496284449541</v>
      </c>
      <c r="Y16" s="1">
        <v>0.31094527363184099</v>
      </c>
      <c r="Z16" s="1">
        <v>0.41044776119402998</v>
      </c>
      <c r="AA16" s="1">
        <f>(X16*100000)-R16-V16</f>
        <v>33321.856298348728</v>
      </c>
      <c r="AB16" s="1">
        <f>'[17]Sheet 1'!T2</f>
        <v>31030.769937893499</v>
      </c>
      <c r="AC16" s="1">
        <f>'[17]Sheet 1'!U2</f>
        <v>40977.195263902802</v>
      </c>
      <c r="AD16" s="1">
        <f>(V16/(X16*100000))*100</f>
        <v>8.158080354971213E-2</v>
      </c>
      <c r="AE16" s="1">
        <f>'[17]Sheet 1'!V2</f>
        <v>6.6387327214547806E-2</v>
      </c>
      <c r="AF16" s="1">
        <f>'[17]Sheet 1'!W2</f>
        <v>8.7631271923203094E-2</v>
      </c>
      <c r="AG16" s="1">
        <f>SUM(AG2:AG15)</f>
        <v>20220443.146221265</v>
      </c>
    </row>
    <row r="20" spans="1:33" x14ac:dyDescent="0.35">
      <c r="L20" t="s">
        <v>48</v>
      </c>
      <c r="M20">
        <v>102</v>
      </c>
    </row>
    <row r="21" spans="1:33" x14ac:dyDescent="0.35">
      <c r="L21" t="s">
        <v>50</v>
      </c>
      <c r="M21">
        <v>143</v>
      </c>
    </row>
    <row r="22" spans="1:33" x14ac:dyDescent="0.35">
      <c r="L22" t="s">
        <v>52</v>
      </c>
      <c r="M22">
        <f>M20/M21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8]Wave 1'!$H$22</f>
        <v>(B-D)*(A/C)</v>
      </c>
      <c r="H28" t="s">
        <v>58</v>
      </c>
      <c r="I28" t="s">
        <v>59</v>
      </c>
      <c r="J28" t="s">
        <v>60</v>
      </c>
      <c r="K28" t="str">
        <f>'[8]Wave 1'!$K$22</f>
        <v>E</v>
      </c>
      <c r="L28" t="str">
        <f>'[8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8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6A1A8-4C61-4838-8F8C-F734E68D827B}">
  <dimension ref="A1:AW16"/>
  <sheetViews>
    <sheetView tabSelected="1" topLeftCell="Y1" workbookViewId="0">
      <selection activeCell="Z12" sqref="Z12"/>
    </sheetView>
  </sheetViews>
  <sheetFormatPr defaultRowHeight="14.5" x14ac:dyDescent="0.35"/>
  <cols>
    <col min="1" max="1" width="8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19.906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9.453125" bestFit="1" customWidth="1"/>
    <col min="11" max="11" width="22.36328125" bestFit="1" customWidth="1"/>
    <col min="12" max="12" width="22.36328125" customWidth="1"/>
    <col min="13" max="13" width="16.08984375" bestFit="1" customWidth="1"/>
    <col min="14" max="16" width="11.81640625" bestFit="1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1.26953125" bestFit="1" customWidth="1"/>
    <col min="24" max="24" width="24" bestFit="1" customWidth="1"/>
    <col min="25" max="25" width="33.54296875" bestFit="1" customWidth="1"/>
    <col min="26" max="26" width="27.81640625" bestFit="1" customWidth="1"/>
    <col min="27" max="27" width="34.1796875" hidden="1" customWidth="1"/>
    <col min="28" max="28" width="34.7265625" hidden="1" customWidth="1"/>
    <col min="29" max="29" width="19.1796875" hidden="1" customWidth="1"/>
    <col min="30" max="32" width="11.81640625" hidden="1" customWidth="1"/>
    <col min="33" max="33" width="20.1796875" bestFit="1" customWidth="1"/>
    <col min="34" max="34" width="26" bestFit="1" customWidth="1"/>
    <col min="35" max="35" width="26.54296875" bestFit="1" customWidth="1"/>
    <col min="36" max="36" width="11.26953125" bestFit="1" customWidth="1"/>
    <col min="37" max="37" width="18.26953125" bestFit="1" customWidth="1"/>
    <col min="38" max="38" width="9.36328125" bestFit="1" customWidth="1"/>
    <col min="39" max="39" width="10.1796875" bestFit="1" customWidth="1"/>
    <col min="40" max="40" width="15.81640625" bestFit="1" customWidth="1"/>
    <col min="41" max="41" width="16.453125" bestFit="1" customWidth="1"/>
    <col min="42" max="42" width="28.08984375" bestFit="1" customWidth="1"/>
    <col min="43" max="43" width="33.54296875" bestFit="1" customWidth="1"/>
    <col min="44" max="44" width="34.08984375" bestFit="1" customWidth="1"/>
    <col min="45" max="45" width="11.81640625" bestFit="1" customWidth="1"/>
    <col min="46" max="46" width="9.08984375" bestFit="1" customWidth="1"/>
    <col min="47" max="47" width="9.6328125" bestFit="1" customWidth="1"/>
    <col min="48" max="48" width="14.1796875" bestFit="1" customWidth="1"/>
    <col min="49" max="49" width="30.26953125" bestFit="1" customWidth="1"/>
  </cols>
  <sheetData>
    <row r="1" spans="1:49" s="1" customFormat="1" x14ac:dyDescent="0.3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88</v>
      </c>
      <c r="J1" s="1" t="s">
        <v>89</v>
      </c>
      <c r="K1" s="1" t="s">
        <v>12</v>
      </c>
      <c r="L1" s="1" t="s">
        <v>9</v>
      </c>
      <c r="M1" s="1" t="s">
        <v>81</v>
      </c>
      <c r="N1" s="1" t="s">
        <v>90</v>
      </c>
      <c r="O1" s="1" t="s">
        <v>91</v>
      </c>
      <c r="P1" s="1" t="s">
        <v>92</v>
      </c>
      <c r="Q1" s="1" t="s">
        <v>13</v>
      </c>
      <c r="R1" s="1" t="s">
        <v>93</v>
      </c>
      <c r="S1" s="1" t="s">
        <v>94</v>
      </c>
      <c r="T1" s="1" t="s">
        <v>15</v>
      </c>
      <c r="U1" s="1" t="s">
        <v>95</v>
      </c>
      <c r="V1" s="1" t="s">
        <v>96</v>
      </c>
      <c r="W1" s="1" t="s">
        <v>97</v>
      </c>
      <c r="X1" s="5" t="s">
        <v>14</v>
      </c>
      <c r="Y1" s="1" t="s">
        <v>10</v>
      </c>
      <c r="Z1" s="5" t="s">
        <v>16</v>
      </c>
      <c r="AA1" s="5" t="s">
        <v>98</v>
      </c>
      <c r="AB1" s="5" t="s">
        <v>99</v>
      </c>
      <c r="AC1" s="5" t="s">
        <v>100</v>
      </c>
      <c r="AD1" s="5" t="s">
        <v>101</v>
      </c>
      <c r="AE1" s="5" t="s">
        <v>102</v>
      </c>
      <c r="AF1" s="5" t="s">
        <v>103</v>
      </c>
      <c r="AG1" s="1" t="s">
        <v>17</v>
      </c>
      <c r="AH1" s="1" t="s">
        <v>18</v>
      </c>
      <c r="AI1" s="1" t="s">
        <v>19</v>
      </c>
      <c r="AJ1" s="1" t="s">
        <v>20</v>
      </c>
      <c r="AK1" s="5" t="s">
        <v>21</v>
      </c>
      <c r="AL1" s="5" t="s">
        <v>22</v>
      </c>
      <c r="AM1" s="1" t="s">
        <v>23</v>
      </c>
      <c r="AN1" s="1" t="s">
        <v>24</v>
      </c>
      <c r="AO1" s="1" t="s">
        <v>25</v>
      </c>
      <c r="AP1" s="5" t="s">
        <v>26</v>
      </c>
      <c r="AQ1" s="5" t="s">
        <v>27</v>
      </c>
      <c r="AR1" s="5" t="s">
        <v>28</v>
      </c>
      <c r="AS1" s="5" t="s">
        <v>29</v>
      </c>
      <c r="AT1" s="5" t="s">
        <v>30</v>
      </c>
      <c r="AU1" s="5" t="s">
        <v>31</v>
      </c>
      <c r="AV1" s="5" t="s">
        <v>32</v>
      </c>
      <c r="AW1" s="5" t="s">
        <v>104</v>
      </c>
    </row>
    <row r="2" spans="1:49" x14ac:dyDescent="0.35">
      <c r="A2">
        <v>1</v>
      </c>
      <c r="B2">
        <v>94493</v>
      </c>
      <c r="C2">
        <v>33938</v>
      </c>
      <c r="D2">
        <v>24789</v>
      </c>
      <c r="E2">
        <v>19463</v>
      </c>
      <c r="F2">
        <f>'[5]Wave 1'!F19</f>
        <v>54225.007970797036</v>
      </c>
      <c r="G2">
        <f>'[5]Wave 1'!G19</f>
        <v>59396410.320312977</v>
      </c>
      <c r="H2">
        <f>'[5]Wave 1'!H19</f>
        <v>91.293409279066523</v>
      </c>
      <c r="I2">
        <f>'[5]Wave 1'!I19</f>
        <v>90.664725625824403</v>
      </c>
      <c r="J2">
        <f>'[5]Wave 1'!J19</f>
        <v>91.912318538904302</v>
      </c>
      <c r="K2">
        <f>'[5]Wave 1'!L19</f>
        <v>59396410.320312977</v>
      </c>
      <c r="L2">
        <v>82343.727208389406</v>
      </c>
      <c r="M2">
        <f>'[5]Wave 1'!M19</f>
        <v>28118.719237592388</v>
      </c>
      <c r="N2">
        <f>'[5]Wave 1'!N19</f>
        <v>0.34147979683299506</v>
      </c>
      <c r="O2">
        <f>'[5]Wave 1'!O19</f>
        <v>0.33247415643663297</v>
      </c>
      <c r="P2">
        <f>'[5]Wave 1'!P19</f>
        <v>0.35073135033908698</v>
      </c>
      <c r="Q2">
        <f>'[5]Wave 1'!Q19</f>
        <v>47.340772086989354</v>
      </c>
      <c r="R2">
        <f>'[5]Wave 1'!R19</f>
        <v>45.555925313343501</v>
      </c>
      <c r="S2">
        <f>'[5]Wave 1'!S19</f>
        <v>49.234197664424002</v>
      </c>
      <c r="T2">
        <f>'[5]Wave 1'!T19</f>
        <v>36.696370396487509</v>
      </c>
      <c r="U2">
        <f>'[5]Wave 1'!U19</f>
        <v>24.511249088490999</v>
      </c>
      <c r="V2">
        <f>'[5]Wave 1'!V19</f>
        <v>52.210434122863198</v>
      </c>
      <c r="W2">
        <f>'[5]Wave 1'!W19</f>
        <v>21796.326733359583</v>
      </c>
      <c r="X2">
        <f>'Wave 1'!$O$16</f>
        <v>45271</v>
      </c>
      <c r="Y2">
        <f>'[5]Wave 1'!Y19</f>
        <v>8139</v>
      </c>
      <c r="Z2">
        <f>'Wave 1'!$Q$16</f>
        <v>28.877638682049575</v>
      </c>
      <c r="AA2">
        <f>'[5]Wave 1'!AA19</f>
        <v>12763.31812273465</v>
      </c>
      <c r="AB2">
        <f>'[5]Wave 1'!AB19</f>
        <v>0.36931276857389267</v>
      </c>
      <c r="AC2">
        <f>'[5]Wave 1'!AC19</f>
        <v>0.28376950188051497</v>
      </c>
      <c r="AD2">
        <f>'[5]Wave 1'!AD19</f>
        <v>0.46101725767413498</v>
      </c>
      <c r="AE2">
        <f>'[5]Wave 1'!AE19</f>
        <v>0</v>
      </c>
      <c r="AF2">
        <f>'[5]Wave 1'!AF19</f>
        <v>0</v>
      </c>
      <c r="AG2">
        <f>'[18]Wave 1'!R16</f>
        <v>127.98977967555413</v>
      </c>
      <c r="AH2">
        <f>'[18]Wave 1'!S16</f>
        <v>116.08027839027901</v>
      </c>
      <c r="AI2">
        <f>'[18]Wave 1'!T16</f>
        <v>143.578693837874</v>
      </c>
      <c r="AJ2">
        <f>'[18]Wave 1'!U16</f>
        <v>76021.334704156601</v>
      </c>
      <c r="AK2">
        <f>'Wave 1'!V16</f>
        <v>76.218410769038968</v>
      </c>
      <c r="AL2">
        <f>'Wave 1'!W16</f>
        <v>45574.675917199216</v>
      </c>
      <c r="AM2">
        <f>'[18]Wave 1'!X16</f>
        <v>0.25411279787222929</v>
      </c>
      <c r="AN2">
        <f>'[18]Wave 1'!Y16</f>
        <v>0.18611987381703499</v>
      </c>
      <c r="AO2">
        <f>'[18]Wave 1'!Z16</f>
        <v>0.28075709779179803</v>
      </c>
      <c r="AP2">
        <f>'Wave 1'!AA16</f>
        <v>25207.071596778336</v>
      </c>
      <c r="AQ2">
        <f>'Wave 1'!AB16</f>
        <v>18413.734581165401</v>
      </c>
      <c r="AR2">
        <f>'Wave 1'!AC16</f>
        <v>27876.568499019901</v>
      </c>
      <c r="AS2">
        <f>'Wave 1'!AD16</f>
        <v>0.29993928447225404</v>
      </c>
      <c r="AT2">
        <f>'Wave 1'!AE16</f>
        <v>0.27151054412926501</v>
      </c>
      <c r="AU2">
        <f>'Wave 1'!AF16</f>
        <v>0.409566753008552</v>
      </c>
      <c r="AV2">
        <f>'Wave 1'!AG16</f>
        <v>15093388.010061685</v>
      </c>
      <c r="AW2">
        <f>AV2-AL2-AJ2</f>
        <v>14971791.999440329</v>
      </c>
    </row>
    <row r="3" spans="1:49" x14ac:dyDescent="0.35">
      <c r="A3">
        <v>2</v>
      </c>
      <c r="B3">
        <v>134418</v>
      </c>
      <c r="C3">
        <v>62001</v>
      </c>
      <c r="D3">
        <v>47963</v>
      </c>
      <c r="E3">
        <v>34156</v>
      </c>
      <c r="F3">
        <f>'[5]Wave 2'!F19</f>
        <v>77064.155224233313</v>
      </c>
      <c r="G3">
        <f>'[5]Wave 2'!G19</f>
        <v>59694365.480260745</v>
      </c>
      <c r="H3">
        <f>'[5]Wave 2'!H19</f>
        <v>129.09787147283822</v>
      </c>
      <c r="I3">
        <f>'[5]Wave 2'!I19</f>
        <v>128.57455172683399</v>
      </c>
      <c r="J3">
        <f>'[5]Wave 2'!J19</f>
        <v>129.66767404074099</v>
      </c>
      <c r="K3">
        <f>'[5]Wave 2'!L19</f>
        <v>59694365.480260745</v>
      </c>
      <c r="L3">
        <v>113680.67713983581</v>
      </c>
      <c r="M3">
        <f>'[5]Wave 2'!M19</f>
        <v>36616.521915602381</v>
      </c>
      <c r="N3">
        <f>'[5]Wave 2'!N19</f>
        <v>0.32209979999999999</v>
      </c>
      <c r="O3">
        <f>'[5]Wave 2'!O19</f>
        <v>0.31661469753055799</v>
      </c>
      <c r="P3">
        <f>'[5]Wave 2'!P19</f>
        <v>0.32733125871343999</v>
      </c>
      <c r="Q3">
        <f>'[5]Wave 2'!Q19</f>
        <v>61.339996867393523</v>
      </c>
      <c r="R3">
        <f>'[5]Wave 2'!R19</f>
        <v>59.884486292758197</v>
      </c>
      <c r="S3">
        <f>'[5]Wave 2'!S19</f>
        <v>62.784513053954001</v>
      </c>
      <c r="T3">
        <f>'[5]Wave 2'!T19</f>
        <v>51.892281670454565</v>
      </c>
      <c r="U3">
        <f>'[5]Wave 2'!U19</f>
        <v>34.402417248878798</v>
      </c>
      <c r="V3">
        <f>'[5]Wave 2'!V19</f>
        <v>73.757137570859598</v>
      </c>
      <c r="W3">
        <f>'[5]Wave 2'!W19</f>
        <v>30976.768276407503</v>
      </c>
      <c r="X3">
        <f>'Wave 2'!$O$16</f>
        <v>95406</v>
      </c>
      <c r="Y3">
        <f>'[5]Wave 2'!Y19</f>
        <v>15332</v>
      </c>
      <c r="Z3">
        <f>'Wave 2'!$Q$16</f>
        <v>98.484132650405101</v>
      </c>
      <c r="AA3">
        <f>'[5]Wave 2'!AA19</f>
        <v>48793.097882607719</v>
      </c>
      <c r="AB3">
        <f>'[5]Wave 2'!AB19</f>
        <v>0.61144622565650042</v>
      </c>
      <c r="AC3">
        <f>'[5]Wave 2'!AC19</f>
        <v>0.52500615412294105</v>
      </c>
      <c r="AD3">
        <f>'[5]Wave 2'!AD19</f>
        <v>0.70235095167241801</v>
      </c>
      <c r="AE3">
        <f>'[5]Wave 2'!AE19</f>
        <v>0</v>
      </c>
      <c r="AF3">
        <f>'[5]Wave 2'!AF19</f>
        <v>0</v>
      </c>
      <c r="AG3">
        <f>'[18]Wave 2'!R16</f>
        <v>180.99015314329276</v>
      </c>
      <c r="AH3">
        <f>'[18]Wave 2'!S16</f>
        <v>163.98485555298899</v>
      </c>
      <c r="AI3">
        <f>'[18]Wave 2'!T16</f>
        <v>202.83212831986401</v>
      </c>
      <c r="AJ3">
        <f>'[18]Wave 2'!U16</f>
        <v>108040.92350064084</v>
      </c>
      <c r="AK3">
        <f>'Wave 2'!V16</f>
        <v>159.82412951779861</v>
      </c>
      <c r="AL3">
        <f>'Wave 2'!W16</f>
        <v>95450.619798210333</v>
      </c>
      <c r="AM3">
        <f>'[18]Wave 2'!X16</f>
        <v>0.24153497451463343</v>
      </c>
      <c r="AN3">
        <f>'[18]Wave 2'!Y16</f>
        <v>0.20833333333333301</v>
      </c>
      <c r="AO3">
        <f>'[18]Wave 2'!Z16</f>
        <v>0.29427083333333298</v>
      </c>
      <c r="AP3">
        <f>'Wave 2'!AA16</f>
        <v>23812.683168802254</v>
      </c>
      <c r="AQ3">
        <f>'Wave 2'!AB16</f>
        <v>20500.077962721702</v>
      </c>
      <c r="AR3">
        <f>'Wave 2'!AC16</f>
        <v>29089.7791787975</v>
      </c>
      <c r="AS3">
        <f>'Wave 2'!AD16</f>
        <v>0.66170180877103435</v>
      </c>
      <c r="AT3">
        <f>'Wave 2'!AE16</f>
        <v>0.54314193665493504</v>
      </c>
      <c r="AU3">
        <f>'Wave 2'!AF16</f>
        <v>0.76718798552509504</v>
      </c>
      <c r="AV3">
        <f>'Wave 2'!AG16</f>
        <v>14418277.044941995</v>
      </c>
      <c r="AW3">
        <f>AV3-AL3-AJ3</f>
        <v>14214785.501643145</v>
      </c>
    </row>
    <row r="4" spans="1:49" x14ac:dyDescent="0.35">
      <c r="A4">
        <v>3</v>
      </c>
      <c r="B4">
        <v>166091</v>
      </c>
      <c r="C4">
        <v>74510</v>
      </c>
      <c r="D4">
        <v>56327</v>
      </c>
      <c r="E4">
        <v>41376</v>
      </c>
      <c r="F4">
        <f>'[5]Wave 3'!F19</f>
        <v>93971.070515617001</v>
      </c>
      <c r="G4">
        <f>'[5]Wave 3'!G19</f>
        <v>60011058.013481863</v>
      </c>
      <c r="H4">
        <f>'[5]Wave 3'!H19</f>
        <v>156.58959136248825</v>
      </c>
      <c r="I4">
        <f>'[5]Wave 3'!I19</f>
        <v>155.909893357306</v>
      </c>
      <c r="J4">
        <f>'[5]Wave 3'!J19</f>
        <v>157.238291287322</v>
      </c>
      <c r="K4">
        <f>'[5]Wave 3'!L19</f>
        <v>60011058.013481863</v>
      </c>
      <c r="L4">
        <v>135497.35024285605</v>
      </c>
      <c r="M4">
        <f>'[5]Wave 3'!M19</f>
        <v>41526.279727239016</v>
      </c>
      <c r="N4">
        <f>'[5]Wave 3'!N19</f>
        <v>0.30647300226026714</v>
      </c>
      <c r="O4">
        <f>'[5]Wave 3'!O19</f>
        <v>0.30153947587778901</v>
      </c>
      <c r="P4">
        <f>'[5]Wave 3'!P19</f>
        <v>0.31140015553120898</v>
      </c>
      <c r="Q4">
        <f>'[5]Wave 3'!Q19</f>
        <v>69.197713057999877</v>
      </c>
      <c r="R4">
        <f>'[5]Wave 3'!R19</f>
        <v>67.612003558392601</v>
      </c>
      <c r="S4">
        <f>'[5]Wave 3'!S19</f>
        <v>70.7876967388205</v>
      </c>
      <c r="T4">
        <f>'[5]Wave 3'!T19</f>
        <v>62.942874959431549</v>
      </c>
      <c r="U4">
        <f>'[5]Wave 3'!U19</f>
        <v>41.781413252266702</v>
      </c>
      <c r="V4">
        <f>'[5]Wave 3'!V19</f>
        <v>89.560657598935407</v>
      </c>
      <c r="W4">
        <f>'[5]Wave 3'!W19</f>
        <v>37772.685207257819</v>
      </c>
      <c r="X4">
        <f>'Wave 3'!$O$16</f>
        <v>104785</v>
      </c>
      <c r="Y4">
        <f>'[5]Wave 3'!Y19</f>
        <v>16740</v>
      </c>
      <c r="Z4">
        <f>'Wave 3'!$Q$16</f>
        <v>105.41177304114436</v>
      </c>
      <c r="AA4">
        <f>'[5]Wave 3'!AA19</f>
        <v>52291.927987379386</v>
      </c>
      <c r="AB4">
        <f>'[5]Wave 3'!AB19</f>
        <v>0.58036600208796008</v>
      </c>
      <c r="AC4">
        <f>'[5]Wave 3'!AC19</f>
        <v>0.49331593876895502</v>
      </c>
      <c r="AD4">
        <f>'[5]Wave 3'!AD19</f>
        <v>0.67513286623341895</v>
      </c>
      <c r="AE4">
        <f>'[5]Wave 3'!AE19</f>
        <v>0</v>
      </c>
      <c r="AF4">
        <f>'[5]Wave 3'!AF19</f>
        <v>0</v>
      </c>
      <c r="AG4">
        <f>'[18]Wave 3'!R16</f>
        <v>219.53246632192</v>
      </c>
      <c r="AH4">
        <f>'[18]Wave 3'!S16</f>
        <v>199.15806983580401</v>
      </c>
      <c r="AI4">
        <f>'[18]Wave 3'!T16</f>
        <v>246.291808397072</v>
      </c>
      <c r="AJ4">
        <f>'[18]Wave 3'!U16</f>
        <v>131743.75572287483</v>
      </c>
      <c r="AK4">
        <f>'Wave 3'!V16</f>
        <v>174.60948609914425</v>
      </c>
      <c r="AL4">
        <f>'Wave 3'!W16</f>
        <v>104836.20771461834</v>
      </c>
      <c r="AM4">
        <f>'[18]Wave 3'!X16</f>
        <v>0.34367247093620901</v>
      </c>
      <c r="AN4">
        <f>'[18]Wave 3'!Y16</f>
        <v>0.288557213930348</v>
      </c>
      <c r="AO4">
        <f>'[18]Wave 3'!Z16</f>
        <v>0.37810945273631802</v>
      </c>
      <c r="AP4">
        <f>'Wave 3'!AA16</f>
        <v>33973.105141199834</v>
      </c>
      <c r="AQ4">
        <f>'Wave 3'!AB16</f>
        <v>28458.9363883802</v>
      </c>
      <c r="AR4">
        <f>'Wave 3'!AC16</f>
        <v>37423.083145721102</v>
      </c>
      <c r="AS4">
        <f>'Wave 3'!AD16</f>
        <v>0.50806945817768023</v>
      </c>
      <c r="AT4">
        <f>'Wave 3'!AE16</f>
        <v>0.46183139752755797</v>
      </c>
      <c r="AU4">
        <f>'Wave 3'!AF16</f>
        <v>0.60515838296714497</v>
      </c>
      <c r="AV4">
        <f>'Wave 3'!AG16</f>
        <v>20624148.590989497</v>
      </c>
      <c r="AW4">
        <f>AV4-AL4-AJ4</f>
        <v>20387568.627552003</v>
      </c>
    </row>
    <row r="5" spans="1:49" x14ac:dyDescent="0.35">
      <c r="A5">
        <v>4</v>
      </c>
      <c r="B5">
        <v>70473</v>
      </c>
      <c r="C5">
        <v>34875</v>
      </c>
      <c r="D5">
        <v>24136</v>
      </c>
      <c r="E5">
        <v>7067</v>
      </c>
      <c r="F5">
        <f>'[5]Wave 4'!F19</f>
        <v>43823.317625549847</v>
      </c>
      <c r="G5">
        <f>'[5]Wave 4'!G19</f>
        <v>60297654.001893446</v>
      </c>
      <c r="H5">
        <f>'[5]Wave 4'!H19</f>
        <v>72.678312864665884</v>
      </c>
      <c r="I5">
        <f>'[5]Wave 4'!I19</f>
        <v>72.168829126629305</v>
      </c>
      <c r="J5">
        <f>'[5]Wave 4'!J19</f>
        <v>73.182950651708396</v>
      </c>
      <c r="K5">
        <f>'[5]Wave 4'!L19</f>
        <v>60322866.928739607</v>
      </c>
      <c r="L5">
        <v>51199.128859440556</v>
      </c>
      <c r="M5">
        <f>'[5]Wave 4'!M19</f>
        <v>7375.8112338906822</v>
      </c>
      <c r="N5">
        <f>'[5]Wave 4'!N19</f>
        <v>0.14406126428712993</v>
      </c>
      <c r="O5">
        <f>'[5]Wave 4'!O19</f>
        <v>0.13967091640212201</v>
      </c>
      <c r="P5">
        <f>'[5]Wave 4'!P19</f>
        <v>0.14866678992565999</v>
      </c>
      <c r="Q5">
        <f>'[5]Wave 4'!Q19</f>
        <v>12.227222626212127</v>
      </c>
      <c r="R5">
        <f>'[5]Wave 4'!R19</f>
        <v>11.8085699189728</v>
      </c>
      <c r="S5">
        <f>'[5]Wave 4'!S19</f>
        <v>12.675120929982601</v>
      </c>
      <c r="T5">
        <f>'[5]Wave 4'!T19</f>
        <v>29.21383164167942</v>
      </c>
      <c r="U5">
        <f>'[5]Wave 4'!U19</f>
        <v>19.413520790707501</v>
      </c>
      <c r="V5">
        <f>'[5]Wave 4'!V19</f>
        <v>41.572258060935397</v>
      </c>
      <c r="W5">
        <f>'[5]Wave 4'!W19</f>
        <v>17615.255123995528</v>
      </c>
      <c r="X5">
        <f>'Wave 4'!$O$16</f>
        <v>26660</v>
      </c>
      <c r="Y5">
        <f>'[5]Wave 4'!Y19</f>
        <v>3270</v>
      </c>
      <c r="Z5">
        <f>'Wave 4'!$Q$16</f>
        <v>31.968289552434648</v>
      </c>
      <c r="AA5">
        <f>'[5]Wave 4'!AA19</f>
        <v>16504.822141583398</v>
      </c>
      <c r="AB5">
        <f>'[5]Wave 4'!AB19</f>
        <v>0.48323502425670567</v>
      </c>
      <c r="AC5">
        <f>'[5]Wave 4'!AC19</f>
        <v>0.39517495925408003</v>
      </c>
      <c r="AD5">
        <f>'[5]Wave 4'!AD19</f>
        <v>0.58303413730687303</v>
      </c>
      <c r="AE5">
        <f>'[5]Wave 4'!AE19</f>
        <v>0</v>
      </c>
      <c r="AF5">
        <f>'[5]Wave 4'!AF19</f>
        <v>0</v>
      </c>
      <c r="AG5">
        <f>'[18]Wave 4'!R16</f>
        <v>101.89214450634532</v>
      </c>
      <c r="AH5">
        <f>'[18]Wave 4'!S16</f>
        <v>92.274720615461604</v>
      </c>
      <c r="AI5">
        <f>'[18]Wave 4'!T16</f>
        <v>114.323709667572</v>
      </c>
      <c r="AJ5">
        <f>'[18]Wave 4'!U16</f>
        <v>61438.572749545361</v>
      </c>
      <c r="AK5">
        <f>'Wave 4'!V16</f>
        <v>44.195512178646773</v>
      </c>
      <c r="AL5">
        <f>'Wave 4'!W16</f>
        <v>26664.504967018736</v>
      </c>
      <c r="AM5">
        <f>'[18]Wave 4'!X16</f>
        <v>0.56753738562797373</v>
      </c>
      <c r="AN5">
        <f>'[18]Wave 4'!Y16</f>
        <v>0.53266331658291499</v>
      </c>
      <c r="AO5">
        <f>'[18]Wave 4'!Z16</f>
        <v>0.62820351758794002</v>
      </c>
      <c r="AP5">
        <f>'Wave 4'!AA16</f>
        <v>56607.65090611238</v>
      </c>
      <c r="AQ5">
        <f>'Wave 4'!AB16</f>
        <v>53110.065315174303</v>
      </c>
      <c r="AR5">
        <f>'Wave 4'!AC16</f>
        <v>62674.713708577998</v>
      </c>
      <c r="AS5">
        <f>'Wave 4'!AD16</f>
        <v>7.7872424439043672E-2</v>
      </c>
      <c r="AT5">
        <f>'Wave 4'!AE16</f>
        <v>7.0370719577430699E-2</v>
      </c>
      <c r="AU5">
        <f>'Wave 4'!AF16</f>
        <v>8.2992605320077698E-2</v>
      </c>
      <c r="AV5">
        <f>'Wave 4'!AG16</f>
        <v>34221172.91173473</v>
      </c>
      <c r="AW5">
        <f>AV5-AL5-AJ5</f>
        <v>34133069.834018163</v>
      </c>
    </row>
    <row r="6" spans="1:49" x14ac:dyDescent="0.35">
      <c r="A6">
        <v>5</v>
      </c>
      <c r="B6">
        <v>24223</v>
      </c>
      <c r="C6">
        <v>9990</v>
      </c>
      <c r="D6">
        <v>7265</v>
      </c>
      <c r="E6">
        <v>2060</v>
      </c>
      <c r="F6">
        <f>'[5]Wave 5'!F19</f>
        <v>16158.109999695966</v>
      </c>
      <c r="G6">
        <f>'[5]Wave 5'!G19</f>
        <v>60564735.436582372</v>
      </c>
      <c r="H6">
        <f>'[5]Wave 5'!H19</f>
        <v>26.679073033539794</v>
      </c>
      <c r="I6">
        <f>'[5]Wave 5'!I19</f>
        <v>26.3476842337192</v>
      </c>
      <c r="J6">
        <f>'[5]Wave 5'!J19</f>
        <v>26.996747912403901</v>
      </c>
      <c r="K6">
        <f>'[5]Wave 5'!L19</f>
        <v>60564735.436582372</v>
      </c>
      <c r="L6">
        <v>18672.930800864597</v>
      </c>
      <c r="M6">
        <f>'[5]Wave 5'!M19</f>
        <v>2514.8208011686352</v>
      </c>
      <c r="N6">
        <f>'[5]Wave 5'!N19</f>
        <v>0.13467734808143739</v>
      </c>
      <c r="O6">
        <f>'[5]Wave 5'!O19</f>
        <v>0.12639338345141199</v>
      </c>
      <c r="P6">
        <f>'[5]Wave 5'!P19</f>
        <v>0.143587760593297</v>
      </c>
      <c r="Q6">
        <f>'[5]Wave 5'!Q19</f>
        <v>4.1522856213941797</v>
      </c>
      <c r="R6">
        <f>'[5]Wave 5'!R19</f>
        <v>3.8641054239873198</v>
      </c>
      <c r="S6">
        <f>'[5]Wave 5'!S19</f>
        <v>4.4631917123204898</v>
      </c>
      <c r="T6">
        <f>'[5]Wave 5'!T19</f>
        <v>10.723941121324813</v>
      </c>
      <c r="U6">
        <f>'[5]Wave 5'!U19</f>
        <v>7.1313682861201997</v>
      </c>
      <c r="V6">
        <f>'[5]Wave 5'!V19</f>
        <v>15.2834885782223</v>
      </c>
      <c r="W6">
        <f>'[5]Wave 5'!W19</f>
        <v>6494.9265685052387</v>
      </c>
      <c r="X6">
        <f>'Wave 5'!$O$16</f>
        <v>16496</v>
      </c>
      <c r="Y6">
        <f>'[5]Wave 5'!Y19</f>
        <v>903</v>
      </c>
      <c r="Z6">
        <f>'Wave 5'!$Q$16</f>
        <v>23.084686324554543</v>
      </c>
      <c r="AA6">
        <f>'[5]Wave 5'!AA19</f>
        <v>12265.692949219629</v>
      </c>
      <c r="AB6">
        <f>'[5]Wave 5'!AB19</f>
        <v>0.65343952223859281</v>
      </c>
      <c r="AC6">
        <f>'[5]Wave 5'!AC19</f>
        <v>0.56900146209401103</v>
      </c>
      <c r="AD6">
        <f>'[5]Wave 5'!AD19</f>
        <v>0.73741338712898297</v>
      </c>
      <c r="AE6">
        <f>'[5]Wave 5'!AE19</f>
        <v>0</v>
      </c>
      <c r="AF6">
        <f>'[5]Wave 5'!AF19</f>
        <v>0</v>
      </c>
      <c r="AG6">
        <f>'[18]Wave 5'!R16</f>
        <v>37.403014154864607</v>
      </c>
      <c r="AH6">
        <f>'[18]Wave 5'!S16</f>
        <v>33.969971943128201</v>
      </c>
      <c r="AI6">
        <f>'[18]Wave 5'!T16</f>
        <v>42.029593590111404</v>
      </c>
      <c r="AJ6">
        <f>'[18]Wave 5'!U16</f>
        <v>22653.036568201216</v>
      </c>
      <c r="AK6">
        <f>'Wave 5'!V16</f>
        <v>27.236971945948717</v>
      </c>
      <c r="AL6">
        <f>'Wave 5'!W16</f>
        <v>16515.513750388251</v>
      </c>
      <c r="AM6">
        <f>'[18]Wave 5'!X16</f>
        <v>0.33386496284449541</v>
      </c>
      <c r="AN6">
        <f>'[18]Wave 5'!Y16</f>
        <v>0.31094527363184099</v>
      </c>
      <c r="AO6">
        <f>'[18]Wave 5'!Z16</f>
        <v>0.41044776119402998</v>
      </c>
      <c r="AP6">
        <f>'Wave 5'!AA16</f>
        <v>33321.856298348728</v>
      </c>
      <c r="AQ6">
        <f>'Wave 5'!AB16</f>
        <v>31030.769937893499</v>
      </c>
      <c r="AR6">
        <f>'Wave 5'!AC16</f>
        <v>40977.195263902802</v>
      </c>
      <c r="AS6">
        <f>'Wave 5'!AD16</f>
        <v>8.158080354971213E-2</v>
      </c>
      <c r="AT6">
        <f>'Wave 5'!AE16</f>
        <v>6.6387327214547806E-2</v>
      </c>
      <c r="AU6">
        <f>'Wave 5'!AF16</f>
        <v>8.7631271923203094E-2</v>
      </c>
      <c r="AV6">
        <f>'Wave 5'!AG16</f>
        <v>20220443.146221265</v>
      </c>
      <c r="AW6">
        <f>AV6-AL6-AJ6</f>
        <v>20181274.595902674</v>
      </c>
    </row>
    <row r="7" spans="1:49" x14ac:dyDescent="0.35">
      <c r="B7" s="1">
        <f>SUM(B2:B6)</f>
        <v>489698</v>
      </c>
      <c r="C7" s="1">
        <f t="shared" ref="C7:E7" si="0">SUM(C2:C6)</f>
        <v>215314</v>
      </c>
      <c r="D7" s="1">
        <f t="shared" si="0"/>
        <v>160480</v>
      </c>
      <c r="E7" s="1">
        <f t="shared" si="0"/>
        <v>104122</v>
      </c>
      <c r="F7" s="1">
        <f>SUM(F2:F6)</f>
        <v>285241.66133589315</v>
      </c>
      <c r="G7" s="1">
        <f>SUM(G2:G6)</f>
        <v>299964223.25253141</v>
      </c>
      <c r="K7" s="1">
        <f>SUM(K2:K6)</f>
        <v>299989436.17937756</v>
      </c>
      <c r="L7" s="1">
        <f>SUM(L2:L6)</f>
        <v>401393.81425138644</v>
      </c>
      <c r="M7" s="1">
        <f>SUM(M2:M6)</f>
        <v>116152.1529154931</v>
      </c>
      <c r="W7" s="1">
        <f>SUM(W2:W6)</f>
        <v>114655.96190952568</v>
      </c>
      <c r="X7" s="1">
        <f>SUM(X2:X6)</f>
        <v>288618</v>
      </c>
      <c r="Y7" s="1">
        <f>SUM(Y2:Y6)</f>
        <v>44384</v>
      </c>
      <c r="AC7" s="1">
        <f>SUM(AC2:AC6)</f>
        <v>2.266268016120502</v>
      </c>
      <c r="AJ7" s="1">
        <f>SUM(AJ2:AJ6)</f>
        <v>399897.62324541883</v>
      </c>
      <c r="AL7" s="1">
        <f>SUM(AL2:AL6)</f>
        <v>289041.52214743488</v>
      </c>
      <c r="AV7" s="1">
        <f>SUM(AV2:AV6)</f>
        <v>104577429.70394917</v>
      </c>
      <c r="AW7" s="1">
        <f>SUM(AW2:AW6)</f>
        <v>103888490.55855632</v>
      </c>
    </row>
    <row r="9" spans="1:49" x14ac:dyDescent="0.35">
      <c r="Z9">
        <f>SUM('[1]Wave 1'!$AA$19,'[1]Wave 2'!$AA$19,'[1]Wave 3'!$AA$19,'[1]Wave 4'!$AA$19,'[1]Wave 5'!$AA$19)</f>
        <v>172908.49764039711</v>
      </c>
      <c r="AL9">
        <f>AL7/AV7 *100</f>
        <v>0.27638996575617669</v>
      </c>
    </row>
    <row r="15" spans="1:49" x14ac:dyDescent="0.35">
      <c r="Z15">
        <f>SUM(Z9:Z13)</f>
        <v>172908.49764039711</v>
      </c>
    </row>
    <row r="16" spans="1:49" x14ac:dyDescent="0.35">
      <c r="Z16">
        <f>Z15/AL7 *100</f>
        <v>59.821335134057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ave 1</vt:lpstr>
      <vt:lpstr>Wave 2</vt:lpstr>
      <vt:lpstr>Wave 3</vt:lpstr>
      <vt:lpstr>Wave 4</vt:lpstr>
      <vt:lpstr>Wave 5</vt:lpstr>
      <vt:lpstr>National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ton, L, Dr [lbolton@sun.ac.za]</dc:creator>
  <cp:lastModifiedBy>Bolton, L, Dr [lbolton@sun.ac.za]</cp:lastModifiedBy>
  <dcterms:created xsi:type="dcterms:W3CDTF">2025-09-16T15:36:52Z</dcterms:created>
  <dcterms:modified xsi:type="dcterms:W3CDTF">2025-09-18T13:09:50Z</dcterms:modified>
</cp:coreProperties>
</file>